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orschungslabor\Heuser_lab\Charles\Analysis\DEK-NUP214\Manuscript\finalversion-manuscriptsubmission-Leukemia\submitted\"/>
    </mc:Choice>
  </mc:AlternateContent>
  <bookViews>
    <workbookView xWindow="-120" yWindow="-120" windowWidth="29040" windowHeight="15840" tabRatio="300"/>
  </bookViews>
  <sheets>
    <sheet name="FKH-1" sheetId="4" r:id="rId1"/>
  </sheets>
  <definedNames>
    <definedName name="_xlnm.Print_Area" localSheetId="0">'FKH-1'!$A$1:$AJ$503</definedName>
  </definedNames>
  <calcPr calcId="145621"/>
</workbook>
</file>

<file path=xl/sharedStrings.xml><?xml version="1.0" encoding="utf-8"?>
<sst xmlns="http://schemas.openxmlformats.org/spreadsheetml/2006/main" count="2018" uniqueCount="1517">
  <si>
    <t>SYMBOL</t>
  </si>
  <si>
    <t>P.Value</t>
  </si>
  <si>
    <t>ENSEMBLE_ID</t>
  </si>
  <si>
    <t>ENTZRES_ID</t>
  </si>
  <si>
    <t>DESCRIPTION</t>
  </si>
  <si>
    <t>MCM4</t>
  </si>
  <si>
    <t>ENSG00000104738</t>
  </si>
  <si>
    <t>minichromosome maintenance complex component 4 [Source:HGNC Symbol;Acc:HGNC:6947]</t>
  </si>
  <si>
    <t>SLC29A1</t>
  </si>
  <si>
    <t>ENSG00000112759</t>
  </si>
  <si>
    <t>solute carrier family 29 member 1 (Augustine blood group) [Source:HGNC Symbol;Acc:HGNC:11003]</t>
  </si>
  <si>
    <t>WDR76</t>
  </si>
  <si>
    <t>ENSG00000092470</t>
  </si>
  <si>
    <t>WD repeat domain 76 [Source:HGNC Symbol;Acc:HGNC:25773]</t>
  </si>
  <si>
    <t>MCM5</t>
  </si>
  <si>
    <t>ENSG00000100297</t>
  </si>
  <si>
    <t>minichromosome maintenance complex component 5 [Source:HGNC Symbol;Acc:HGNC:6948]</t>
  </si>
  <si>
    <t>FEN1</t>
  </si>
  <si>
    <t>ENSG00000168496</t>
  </si>
  <si>
    <t>flap structure-specific endonuclease 1 [Source:HGNC Symbol;Acc:HGNC:3650]</t>
  </si>
  <si>
    <t>DTL</t>
  </si>
  <si>
    <t>ENSG00000143476</t>
  </si>
  <si>
    <t>denticleless E3 ubiquitin protein ligase homolog [Source:HGNC Symbol;Acc:HGNC:30288]</t>
  </si>
  <si>
    <t>CDC6</t>
  </si>
  <si>
    <t>ENSG00000094804</t>
  </si>
  <si>
    <t>cell division cycle 6 [Source:HGNC Symbol;Acc:HGNC:1744]</t>
  </si>
  <si>
    <t>E2F1</t>
  </si>
  <si>
    <t>ENSG00000101412</t>
  </si>
  <si>
    <t>E2F transcription factor 1 [Source:HGNC Symbol;Acc:HGNC:3113]</t>
  </si>
  <si>
    <t>POLE2</t>
  </si>
  <si>
    <t>ENSG00000100479</t>
  </si>
  <si>
    <t>DNA polymerase epsilon 2, accessory subunit [Source:HGNC Symbol;Acc:HGNC:9178]</t>
  </si>
  <si>
    <t>GINS2</t>
  </si>
  <si>
    <t>ENSG00000131153</t>
  </si>
  <si>
    <t>GINS complex subunit 2 [Source:HGNC Symbol;Acc:HGNC:24575]</t>
  </si>
  <si>
    <t>CHAF1B</t>
  </si>
  <si>
    <t>ENSG00000159259</t>
  </si>
  <si>
    <t>chromatin assembly factor 1 subunit B [Source:HGNC Symbol;Acc:HGNC:1911]</t>
  </si>
  <si>
    <t>PAQR4</t>
  </si>
  <si>
    <t>ENSG00000162073</t>
  </si>
  <si>
    <t>progestin and adipoQ receptor family member 4 [Source:HGNC Symbol;Acc:HGNC:26386]</t>
  </si>
  <si>
    <t>RFC4</t>
  </si>
  <si>
    <t>ENSG00000163918</t>
  </si>
  <si>
    <t>replication factor C subunit 4 [Source:HGNC Symbol;Acc:HGNC:9972]</t>
  </si>
  <si>
    <t>MCM6</t>
  </si>
  <si>
    <t>ENSG00000076003</t>
  </si>
  <si>
    <t>minichromosome maintenance complex component 6 [Source:HGNC Symbol;Acc:HGNC:6949]</t>
  </si>
  <si>
    <t>CDCA7</t>
  </si>
  <si>
    <t>ENSG00000144354</t>
  </si>
  <si>
    <t>cell division cycle associated 7 [Source:HGNC Symbol;Acc:HGNC:14628]</t>
  </si>
  <si>
    <t>POLA2</t>
  </si>
  <si>
    <t>ENSG00000014138</t>
  </si>
  <si>
    <t>DNA polymerase alpha 2, accessory subunit [Source:HGNC Symbol;Acc:HGNC:30073]</t>
  </si>
  <si>
    <t>HELLS</t>
  </si>
  <si>
    <t>ENSG00000119969</t>
  </si>
  <si>
    <t>helicase, lymphoid specific [Source:HGNC Symbol;Acc:HGNC:4861]</t>
  </si>
  <si>
    <t>MCM2</t>
  </si>
  <si>
    <t>ENSG00000073111</t>
  </si>
  <si>
    <t>minichromosome maintenance complex component 2 [Source:HGNC Symbol;Acc:HGNC:6944]</t>
  </si>
  <si>
    <t>CHAF1A</t>
  </si>
  <si>
    <t>ENSG00000167670</t>
  </si>
  <si>
    <t>chromatin assembly factor 1 subunit A [Source:HGNC Symbol;Acc:HGNC:1910]</t>
  </si>
  <si>
    <t>CDC25A</t>
  </si>
  <si>
    <t>ENSG00000164045</t>
  </si>
  <si>
    <t>cell division cycle 25A [Source:HGNC Symbol;Acc:HGNC:1725]</t>
  </si>
  <si>
    <t>TEDC2</t>
  </si>
  <si>
    <t>ENSG00000162062</t>
  </si>
  <si>
    <t>tubulin epsilon and delta complex 2 [Source:HGNC Symbol;Acc:HGNC:25849]</t>
  </si>
  <si>
    <t>NGFR</t>
  </si>
  <si>
    <t>ENSG00000064300</t>
  </si>
  <si>
    <t>nerve growth factor receptor [Source:HGNC Symbol;Acc:HGNC:7809]</t>
  </si>
  <si>
    <t>RAB31</t>
  </si>
  <si>
    <t>ENSG00000168461</t>
  </si>
  <si>
    <t>RAB31, member RAS oncogene family [Source:HGNC Symbol;Acc:HGNC:9771]</t>
  </si>
  <si>
    <t>ZNF367</t>
  </si>
  <si>
    <t>ENSG00000165244</t>
  </si>
  <si>
    <t>zinc finger protein 367 [Source:HGNC Symbol;Acc:HGNC:18320]</t>
  </si>
  <si>
    <t>MUC5AC</t>
  </si>
  <si>
    <t>ENSG00000215182</t>
  </si>
  <si>
    <t>mucin 5AC, oligomeric mucus/gel-forming [Source:HGNC Symbol;Acc:HGNC:7515]</t>
  </si>
  <si>
    <t>ARRDC3</t>
  </si>
  <si>
    <t>ENSG00000113369</t>
  </si>
  <si>
    <t>arrestin domain containing 3 [Source:HGNC Symbol;Acc:HGNC:29263]</t>
  </si>
  <si>
    <t>AUNIP</t>
  </si>
  <si>
    <t>ENSG00000127423</t>
  </si>
  <si>
    <t>aurora kinase A and ninein interacting protein [Source:HGNC Symbol;Acc:HGNC:28363]</t>
  </si>
  <si>
    <t>SULT1C2</t>
  </si>
  <si>
    <t>ENSG00000198203</t>
  </si>
  <si>
    <t>sulfotransferase family 1C member 2 [Source:HGNC Symbol;Acc:HGNC:11456]</t>
  </si>
  <si>
    <t>CDC45</t>
  </si>
  <si>
    <t>ENSG00000093009</t>
  </si>
  <si>
    <t>cell division cycle 45 [Source:HGNC Symbol;Acc:HGNC:1739]</t>
  </si>
  <si>
    <t>ACTA2</t>
  </si>
  <si>
    <t>ENSG00000107796</t>
  </si>
  <si>
    <t>actin alpha 2, smooth muscle [Source:HGNC Symbol;Acc:HGNC:130]</t>
  </si>
  <si>
    <t>DHRS2</t>
  </si>
  <si>
    <t>ENSG00000100867</t>
  </si>
  <si>
    <t>dehydrogenase/reductase 2 [Source:HGNC Symbol;Acc:HGNC:18349]</t>
  </si>
  <si>
    <t>MCM3</t>
  </si>
  <si>
    <t>ENSG00000112118</t>
  </si>
  <si>
    <t>minichromosome maintenance complex component 3 [Source:HGNC Symbol;Acc:HGNC:6945]</t>
  </si>
  <si>
    <t>HAUS8</t>
  </si>
  <si>
    <t>ENSG00000131351</t>
  </si>
  <si>
    <t>HAUS augmin like complex subunit 8 [Source:HGNC Symbol;Acc:HGNC:30532]</t>
  </si>
  <si>
    <t>TCF19</t>
  </si>
  <si>
    <t>ENSG00000137310</t>
  </si>
  <si>
    <t>transcription factor 19 [Source:HGNC Symbol;Acc:HGNC:11629]</t>
  </si>
  <si>
    <t>SH3TC1</t>
  </si>
  <si>
    <t>ENSG00000125089</t>
  </si>
  <si>
    <t>SH3 domain and tetratricopeptide repeats 1 [Source:HGNC Symbol;Acc:HGNC:26009]</t>
  </si>
  <si>
    <t>KITLG</t>
  </si>
  <si>
    <t>ENSG00000049130</t>
  </si>
  <si>
    <t>KIT ligand [Source:HGNC Symbol;Acc:HGNC:6343]</t>
  </si>
  <si>
    <t>ORC6</t>
  </si>
  <si>
    <t>ENSG00000091651</t>
  </si>
  <si>
    <t>origin recognition complex subunit 6 [Source:HGNC Symbol;Acc:HGNC:17151]</t>
  </si>
  <si>
    <t>CCNE1</t>
  </si>
  <si>
    <t>ENSG00000105173</t>
  </si>
  <si>
    <t>cyclin E1 [Source:HGNC Symbol;Acc:HGNC:1589]</t>
  </si>
  <si>
    <t>DYNC2I2</t>
  </si>
  <si>
    <t>ENSG00000119333</t>
  </si>
  <si>
    <t>dynein 2 intermediate chain 2 [Source:HGNC Symbol;Acc:HGNC:28296]</t>
  </si>
  <si>
    <t>DONSON</t>
  </si>
  <si>
    <t>ENSG00000159147</t>
  </si>
  <si>
    <t>DNA replication fork stabilization factor DONSON [Source:HGNC Symbol;Acc:HGNC:2993]</t>
  </si>
  <si>
    <t>MCM10</t>
  </si>
  <si>
    <t>ENSG00000065328</t>
  </si>
  <si>
    <t>minichromosome maintenance 10 replication initiation factor [Source:HGNC Symbol;Acc:HGNC:18043]</t>
  </si>
  <si>
    <t>GINS3</t>
  </si>
  <si>
    <t>ENSG00000181938</t>
  </si>
  <si>
    <t>GINS complex subunit 3 [Source:HGNC Symbol;Acc:HGNC:25851]</t>
  </si>
  <si>
    <t>TRIM22</t>
  </si>
  <si>
    <t>ENSG00000132274</t>
  </si>
  <si>
    <t>tripartite motif containing 22 [Source:HGNC Symbol;Acc:HGNC:16379]</t>
  </si>
  <si>
    <t>ORC1</t>
  </si>
  <si>
    <t>ENSG00000085840</t>
  </si>
  <si>
    <t>origin recognition complex subunit 1 [Source:HGNC Symbol;Acc:HGNC:8487]</t>
  </si>
  <si>
    <t>E2F2</t>
  </si>
  <si>
    <t>ENSG00000007968</t>
  </si>
  <si>
    <t>E2F transcription factor 2 [Source:HGNC Symbol;Acc:HGNC:3114]</t>
  </si>
  <si>
    <t>RECQL4</t>
  </si>
  <si>
    <t>ENSG00000160957</t>
  </si>
  <si>
    <t>RecQ like helicase 4 [Source:HGNC Symbol;Acc:HGNC:9949]</t>
  </si>
  <si>
    <t>HOXB9</t>
  </si>
  <si>
    <t>ENSG00000170689</t>
  </si>
  <si>
    <t>homeobox B9 [Source:HGNC Symbol;Acc:HGNC:5120]</t>
  </si>
  <si>
    <t>NASP</t>
  </si>
  <si>
    <t>ENSG00000132780</t>
  </si>
  <si>
    <t>nuclear autoantigenic sperm protein [Source:HGNC Symbol;Acc:HGNC:7644]</t>
  </si>
  <si>
    <t>HIRIP3</t>
  </si>
  <si>
    <t>ENSG00000149929</t>
  </si>
  <si>
    <t>HIRA interacting protein 3 [Source:HGNC Symbol;Acc:HGNC:4917]</t>
  </si>
  <si>
    <t>RAD51</t>
  </si>
  <si>
    <t>ENSG00000051180</t>
  </si>
  <si>
    <t>RAD51 recombinase [Source:HGNC Symbol;Acc:HGNC:9817]</t>
  </si>
  <si>
    <t>RRM2B</t>
  </si>
  <si>
    <t>ENSG00000048392</t>
  </si>
  <si>
    <t>ribonucleotide reductase regulatory TP53 inducible subunit M2B [Source:HGNC Symbol;Acc:HGNC:17296]</t>
  </si>
  <si>
    <t>TUBG1</t>
  </si>
  <si>
    <t>ENSG00000131462</t>
  </si>
  <si>
    <t>tubulin gamma 1 [Source:HGNC Symbol;Acc:HGNC:12417]</t>
  </si>
  <si>
    <t>TRPM4</t>
  </si>
  <si>
    <t>ENSG00000130529</t>
  </si>
  <si>
    <t>transient receptor potential cation channel subfamily M member 4 [Source:HGNC Symbol;Acc:HGNC:17993]</t>
  </si>
  <si>
    <t>POLD1</t>
  </si>
  <si>
    <t>ENSG00000062822</t>
  </si>
  <si>
    <t>DNA polymerase delta 1, catalytic subunit [Source:HGNC Symbol;Acc:HGNC:9175]</t>
  </si>
  <si>
    <t>DSCC1</t>
  </si>
  <si>
    <t>ENSG00000136982</t>
  </si>
  <si>
    <t>DNA replication and sister chromatid cohesion 1 [Source:HGNC Symbol;Acc:HGNC:24453]</t>
  </si>
  <si>
    <t>CYGB</t>
  </si>
  <si>
    <t>ENSG00000161544</t>
  </si>
  <si>
    <t>cytoglobin [Source:HGNC Symbol;Acc:HGNC:16505]</t>
  </si>
  <si>
    <t>FANCE</t>
  </si>
  <si>
    <t>ENSG00000112039</t>
  </si>
  <si>
    <t>FA complementation group E [Source:HGNC Symbol;Acc:HGNC:3586]</t>
  </si>
  <si>
    <t>PLK2</t>
  </si>
  <si>
    <t>ENSG00000145632</t>
  </si>
  <si>
    <t>polo like kinase 2 [Source:HGNC Symbol;Acc:HGNC:19699]</t>
  </si>
  <si>
    <t>BBC3</t>
  </si>
  <si>
    <t>ENSG00000105327</t>
  </si>
  <si>
    <t>BCL2 binding component 3 [Source:HGNC Symbol;Acc:HGNC:17868]</t>
  </si>
  <si>
    <t>RFC5</t>
  </si>
  <si>
    <t>ENSG00000111445</t>
  </si>
  <si>
    <t>replication factor C subunit 5 [Source:HGNC Symbol;Acc:HGNC:9973]</t>
  </si>
  <si>
    <t>GMNN</t>
  </si>
  <si>
    <t>ENSG00000112312</t>
  </si>
  <si>
    <t>geminin DNA replication inhibitor [Source:HGNC Symbol;Acc:HGNC:17493]</t>
  </si>
  <si>
    <t>MAGED2</t>
  </si>
  <si>
    <t>ENSG00000102316</t>
  </si>
  <si>
    <t>MAGE family member D2 [Source:HGNC Symbol;Acc:HGNC:16353]</t>
  </si>
  <si>
    <t>APOBEC3H</t>
  </si>
  <si>
    <t>ENSG00000100298</t>
  </si>
  <si>
    <t>apolipoprotein B mRNA editing enzyme catalytic subunit 3H [Source:HGNC Symbol;Acc:HGNC:24100]</t>
  </si>
  <si>
    <t>HOXB8</t>
  </si>
  <si>
    <t>ENSG00000120068</t>
  </si>
  <si>
    <t>homeobox B8 [Source:HGNC Symbol;Acc:HGNC:5119]</t>
  </si>
  <si>
    <t>PKMYT1</t>
  </si>
  <si>
    <t>ENSG00000127564</t>
  </si>
  <si>
    <t>protein kinase, membrane associated tyrosine/threonine 1 [Source:HGNC Symbol;Acc:HGNC:29650]</t>
  </si>
  <si>
    <t>RAD54L</t>
  </si>
  <si>
    <t>ENSG00000085999</t>
  </si>
  <si>
    <t>RAD54 like [Source:HGNC Symbol;Acc:HGNC:9826]</t>
  </si>
  <si>
    <t>EPHA2</t>
  </si>
  <si>
    <t>ENSG00000142627</t>
  </si>
  <si>
    <t>EPH receptor A2 [Source:HGNC Symbol;Acc:HGNC:3386]</t>
  </si>
  <si>
    <t>TMEM97</t>
  </si>
  <si>
    <t>ENSG00000109084</t>
  </si>
  <si>
    <t>transmembrane protein 97 [Source:HGNC Symbol;Acc:HGNC:28106]</t>
  </si>
  <si>
    <t>TNFSF4</t>
  </si>
  <si>
    <t>ENSG00000117586</t>
  </si>
  <si>
    <t>TNF superfamily member 4 [Source:HGNC Symbol;Acc:HGNC:11934]</t>
  </si>
  <si>
    <t>CLCA2</t>
  </si>
  <si>
    <t>ENSG00000137975</t>
  </si>
  <si>
    <t>chloride channel accessory 2 [Source:HGNC Symbol;Acc:HGNC:2016]</t>
  </si>
  <si>
    <t>HOXA13</t>
  </si>
  <si>
    <t>ENSG00000106031</t>
  </si>
  <si>
    <t>homeobox A13 [Source:HGNC Symbol;Acc:HGNC:5102]</t>
  </si>
  <si>
    <t>TEDC1</t>
  </si>
  <si>
    <t>ENSG00000185347</t>
  </si>
  <si>
    <t>tubulin epsilon and delta complex 1 [Source:HGNC Symbol;Acc:HGNC:20127]</t>
  </si>
  <si>
    <t>CTPS1</t>
  </si>
  <si>
    <t>ENSG00000171793</t>
  </si>
  <si>
    <t>CTP synthase 1 [Source:HGNC Symbol;Acc:HGNC:2519]</t>
  </si>
  <si>
    <t>ZNF844</t>
  </si>
  <si>
    <t>ENSG00000223547</t>
  </si>
  <si>
    <t>zinc finger protein 844 [Source:HGNC Symbol;Acc:HGNC:25932]</t>
  </si>
  <si>
    <t>UHRF1</t>
  </si>
  <si>
    <t>ENSG00000276043</t>
  </si>
  <si>
    <t>ubiquitin like with PHD and ring finger domains 1 [Source:HGNC Symbol;Acc:HGNC:12556]</t>
  </si>
  <si>
    <t>FAS</t>
  </si>
  <si>
    <t>ENSG00000026103</t>
  </si>
  <si>
    <t>Fas cell surface death receptor [Source:HGNC Symbol;Acc:HGNC:11920]</t>
  </si>
  <si>
    <t>GINS1</t>
  </si>
  <si>
    <t>ENSG00000101003</t>
  </si>
  <si>
    <t>GINS complex subunit 1 [Source:HGNC Symbol;Acc:HGNC:28980]</t>
  </si>
  <si>
    <t>TUBA4A</t>
  </si>
  <si>
    <t>ENSG00000127824</t>
  </si>
  <si>
    <t>tubulin alpha 4a [Source:HGNC Symbol;Acc:HGNC:12407]</t>
  </si>
  <si>
    <t>EXO1</t>
  </si>
  <si>
    <t>ENSG00000174371</t>
  </si>
  <si>
    <t>exonuclease 1 [Source:HGNC Symbol;Acc:HGNC:3511]</t>
  </si>
  <si>
    <t>CDKN1A</t>
  </si>
  <si>
    <t>ENSG00000124762</t>
  </si>
  <si>
    <t>cyclin dependent kinase inhibitor 1A [Source:HGNC Symbol;Acc:HGNC:1784]</t>
  </si>
  <si>
    <t>PGP</t>
  </si>
  <si>
    <t>ENSG00000184207</t>
  </si>
  <si>
    <t>phosphoglycolate phosphatase [Source:HGNC Symbol;Acc:HGNC:8909]</t>
  </si>
  <si>
    <t>WDHD1</t>
  </si>
  <si>
    <t>ENSG00000198554</t>
  </si>
  <si>
    <t>WD repeat and HMG-box DNA binding protein 1 [Source:HGNC Symbol;Acc:HGNC:23170]</t>
  </si>
  <si>
    <t>FDXR</t>
  </si>
  <si>
    <t>ENSG00000161513</t>
  </si>
  <si>
    <t>ferredoxin reductase [Source:HGNC Symbol;Acc:HGNC:3642]</t>
  </si>
  <si>
    <t>CDC7</t>
  </si>
  <si>
    <t>ENSG00000097046</t>
  </si>
  <si>
    <t>cell division cycle 7 [Source:HGNC Symbol;Acc:HGNC:1745]</t>
  </si>
  <si>
    <t>CD80</t>
  </si>
  <si>
    <t>ENSG00000121594</t>
  </si>
  <si>
    <t>CD80 molecule [Source:HGNC Symbol;Acc:HGNC:1700]</t>
  </si>
  <si>
    <t>DHFR</t>
  </si>
  <si>
    <t>ENSG00000228716</t>
  </si>
  <si>
    <t>dihydrofolate reductase [Source:HGNC Symbol;Acc:HGNC:2861]</t>
  </si>
  <si>
    <t>MGAT3</t>
  </si>
  <si>
    <t>ENSG00000128268</t>
  </si>
  <si>
    <t>beta-1,4-mannosyl-glycoprotein 4-beta-N-acetylglucosaminyltransferase [Source:HGNC Symbol;Acc:HGNC:7046]</t>
  </si>
  <si>
    <t>CENPU</t>
  </si>
  <si>
    <t>ENSG00000151725</t>
  </si>
  <si>
    <t>centromere protein U [Source:HGNC Symbol;Acc:HGNC:21348]</t>
  </si>
  <si>
    <t>FOXC1</t>
  </si>
  <si>
    <t>ENSG00000054598</t>
  </si>
  <si>
    <t>forkhead box C1 [Source:HGNC Symbol;Acc:HGNC:3800]</t>
  </si>
  <si>
    <t>TAP1</t>
  </si>
  <si>
    <t>ENSG00000168394</t>
  </si>
  <si>
    <t>transporter 1, ATP binding cassette subfamily B member [Source:HGNC Symbol;Acc:HGNC:43]</t>
  </si>
  <si>
    <t>PAXX</t>
  </si>
  <si>
    <t>ENSG00000148362</t>
  </si>
  <si>
    <t>PAXX non-homologous end joining factor [Source:HGNC Symbol;Acc:HGNC:27849]</t>
  </si>
  <si>
    <t>SPSB4</t>
  </si>
  <si>
    <t>ENSG00000175093</t>
  </si>
  <si>
    <t>splA/ryanodine receptor domain and SOCS box containing 4 [Source:HGNC Symbol;Acc:HGNC:30630]</t>
  </si>
  <si>
    <t>SLC43A2</t>
  </si>
  <si>
    <t>ENSG00000167703</t>
  </si>
  <si>
    <t>solute carrier family 43 member 2 [Source:HGNC Symbol;Acc:HGNC:23087]</t>
  </si>
  <si>
    <t>MCM8</t>
  </si>
  <si>
    <t>ENSG00000125885</t>
  </si>
  <si>
    <t>minichromosome maintenance 8 homologous recombination repair factor [Source:HGNC Symbol;Acc:HGNC:16147]</t>
  </si>
  <si>
    <t>SLC25A10</t>
  </si>
  <si>
    <t>ENSG00000183048</t>
  </si>
  <si>
    <t>solute carrier family 25 member 10 [Source:HGNC Symbol;Acc:HGNC:10980]</t>
  </si>
  <si>
    <t>FANCG</t>
  </si>
  <si>
    <t>ENSG00000221829</t>
  </si>
  <si>
    <t>FA complementation group G [Source:HGNC Symbol;Acc:HGNC:3588]</t>
  </si>
  <si>
    <t>RRM1</t>
  </si>
  <si>
    <t>ENSG00000167325</t>
  </si>
  <si>
    <t>ribonucleotide reductase catalytic subunit M1 [Source:HGNC Symbol;Acc:HGNC:10451]</t>
  </si>
  <si>
    <t>SPAG6</t>
  </si>
  <si>
    <t>ENSG00000077327</t>
  </si>
  <si>
    <t>sperm associated antigen 6 [Source:HGNC Symbol;Acc:HGNC:11215]</t>
  </si>
  <si>
    <t>BRCA1</t>
  </si>
  <si>
    <t>ENSG00000012048</t>
  </si>
  <si>
    <t>BRCA1 DNA repair associated [Source:HGNC Symbol;Acc:HGNC:1100]</t>
  </si>
  <si>
    <t>BLM</t>
  </si>
  <si>
    <t>ENSG00000197299</t>
  </si>
  <si>
    <t>BLM RecQ like helicase [Source:HGNC Symbol;Acc:HGNC:1058]</t>
  </si>
  <si>
    <t>IRAG2</t>
  </si>
  <si>
    <t>ENSG00000118308</t>
  </si>
  <si>
    <t>inositol 1,4,5-triphosphate receptor associated 2 [Source:HGNC Symbol;Acc:HGNC:6690]</t>
  </si>
  <si>
    <t>TNFRSF10D</t>
  </si>
  <si>
    <t>ENSG00000173530</t>
  </si>
  <si>
    <t>TNF receptor superfamily member 10d [Source:HGNC Symbol;Acc:HGNC:11907]</t>
  </si>
  <si>
    <t>MYO1A</t>
  </si>
  <si>
    <t>ENSG00000166866</t>
  </si>
  <si>
    <t>myosin IA [Source:HGNC Symbol;Acc:HGNC:7595]</t>
  </si>
  <si>
    <t>SULF2</t>
  </si>
  <si>
    <t>ENSG00000196562</t>
  </si>
  <si>
    <t>sulfatase 2 [Source:HGNC Symbol;Acc:HGNC:20392]</t>
  </si>
  <si>
    <t>CENPM</t>
  </si>
  <si>
    <t>ENSG00000100162</t>
  </si>
  <si>
    <t>centromere protein M [Source:HGNC Symbol;Acc:HGNC:18352]</t>
  </si>
  <si>
    <t>EDA2R</t>
  </si>
  <si>
    <t>ENSG00000131080</t>
  </si>
  <si>
    <t>ectodysplasin A2 receptor [Source:HGNC Symbol;Acc:HGNC:17756]</t>
  </si>
  <si>
    <t>NECTIN4</t>
  </si>
  <si>
    <t>ENSG00000143217</t>
  </si>
  <si>
    <t>nectin cell adhesion molecule 4 [Source:HGNC Symbol;Acc:HGNC:19688]</t>
  </si>
  <si>
    <t>MYBL2</t>
  </si>
  <si>
    <t>ENSG00000101057</t>
  </si>
  <si>
    <t>MYB proto-oncogene like 2 [Source:HGNC Symbol;Acc:HGNC:7548]</t>
  </si>
  <si>
    <t>PTP4A1</t>
  </si>
  <si>
    <t>ENSG00000112245</t>
  </si>
  <si>
    <t>protein tyrosine phosphatase 4A1 [Source:HGNC Symbol;Acc:HGNC:9634]</t>
  </si>
  <si>
    <t>RFC3</t>
  </si>
  <si>
    <t>ENSG00000133119</t>
  </si>
  <si>
    <t>replication factor C subunit 3 [Source:HGNC Symbol;Acc:HGNC:9971]</t>
  </si>
  <si>
    <t>CDT1</t>
  </si>
  <si>
    <t>ENSG00000167513</t>
  </si>
  <si>
    <t>chromatin licensing and DNA replication factor 1 [Source:HGNC Symbol;Acc:HGNC:24576]</t>
  </si>
  <si>
    <t>BTG2</t>
  </si>
  <si>
    <t>ENSG00000159388</t>
  </si>
  <si>
    <t>BTG anti-proliferation factor 2 [Source:HGNC Symbol;Acc:HGNC:1131]</t>
  </si>
  <si>
    <t>SESN2</t>
  </si>
  <si>
    <t>ENSG00000130766</t>
  </si>
  <si>
    <t>sestrin 2 [Source:HGNC Symbol;Acc:HGNC:20746]</t>
  </si>
  <si>
    <t>PSMC3IP</t>
  </si>
  <si>
    <t>ENSG00000131470</t>
  </si>
  <si>
    <t>PSMC3 interacting protein [Source:HGNC Symbol;Acc:HGNC:17928]</t>
  </si>
  <si>
    <t>ZNF433</t>
  </si>
  <si>
    <t>ENSG00000197647</t>
  </si>
  <si>
    <t>zinc finger protein 433 [Source:HGNC Symbol;Acc:HGNC:20811]</t>
  </si>
  <si>
    <t>PTCHD4</t>
  </si>
  <si>
    <t>ENSG00000244694</t>
  </si>
  <si>
    <t>patched domain containing 4 [Source:HGNC Symbol;Acc:HGNC:21345]</t>
  </si>
  <si>
    <t>TRIP13</t>
  </si>
  <si>
    <t>ENSG00000071539</t>
  </si>
  <si>
    <t>thyroid hormone receptor interactor 13 [Source:HGNC Symbol;Acc:HGNC:12307]</t>
  </si>
  <si>
    <t>TIMELESS</t>
  </si>
  <si>
    <t>ENSG00000111602</t>
  </si>
  <si>
    <t>timeless circadian regulator [Source:HGNC Symbol;Acc:HGNC:11813]</t>
  </si>
  <si>
    <t>DSN1</t>
  </si>
  <si>
    <t>ENSG00000149636</t>
  </si>
  <si>
    <t>DSN1 component of MIS12 kinetochore complex [Source:HGNC Symbol;Acc:HGNC:16165]</t>
  </si>
  <si>
    <t>BARD1</t>
  </si>
  <si>
    <t>ENSG00000138376</t>
  </si>
  <si>
    <t>BRCA1 associated RING domain 1 [Source:HGNC Symbol;Acc:HGNC:952]</t>
  </si>
  <si>
    <t>LRR1</t>
  </si>
  <si>
    <t>ENSG00000165501</t>
  </si>
  <si>
    <t>leucine rich repeat protein 1 [Source:HGNC Symbol;Acc:HGNC:19742]</t>
  </si>
  <si>
    <t>GUCY1A1</t>
  </si>
  <si>
    <t>ENSG00000164116</t>
  </si>
  <si>
    <t>guanylate cyclase 1 soluble subunit alpha 1 [Source:HGNC Symbol;Acc:HGNC:4685]</t>
  </si>
  <si>
    <t>LRRC25</t>
  </si>
  <si>
    <t>ENSG00000175489</t>
  </si>
  <si>
    <t>leucine rich repeat containing 25 [Source:HGNC Symbol;Acc:HGNC:29806]</t>
  </si>
  <si>
    <t>SRC</t>
  </si>
  <si>
    <t>ENSG00000197122</t>
  </si>
  <si>
    <t>SRC proto-oncogene, non-receptor tyrosine kinase [Source:HGNC Symbol;Acc:HGNC:11283]</t>
  </si>
  <si>
    <t>ABHD4</t>
  </si>
  <si>
    <t>ENSG00000100439</t>
  </si>
  <si>
    <t>abhydrolase domain containing 4, N-acyl phospholipase B [Source:HGNC Symbol;Acc:HGNC:20154]</t>
  </si>
  <si>
    <t>RNASEH2A</t>
  </si>
  <si>
    <t>ENSG00000104889</t>
  </si>
  <si>
    <t>ribonuclease H2 subunit A [Source:HGNC Symbol;Acc:HGNC:18518]</t>
  </si>
  <si>
    <t>XPC</t>
  </si>
  <si>
    <t>ENSG00000154767</t>
  </si>
  <si>
    <t>XPC complex subunit, DNA damage recognition and repair factor [Source:HGNC Symbol;Acc:HGNC:12816]</t>
  </si>
  <si>
    <t>ASTN2</t>
  </si>
  <si>
    <t>ENSG00000148219</t>
  </si>
  <si>
    <t>astrotactin 2 [Source:HGNC Symbol;Acc:HGNC:17021]</t>
  </si>
  <si>
    <t>ZNF561</t>
  </si>
  <si>
    <t>ENSG00000171469</t>
  </si>
  <si>
    <t>zinc finger protein 561 [Source:HGNC Symbol;Acc:HGNC:28684]</t>
  </si>
  <si>
    <t>GMDS</t>
  </si>
  <si>
    <t>ENSG00000112699</t>
  </si>
  <si>
    <t>GDP-mannose 4,6-dehydratase [Source:HGNC Symbol;Acc:HGNC:4369]</t>
  </si>
  <si>
    <t>AXL</t>
  </si>
  <si>
    <t>ENSG00000167601</t>
  </si>
  <si>
    <t>AXL receptor tyrosine kinase [Source:HGNC Symbol;Acc:HGNC:905]</t>
  </si>
  <si>
    <t>KRT17</t>
  </si>
  <si>
    <t>ENSG00000128422</t>
  </si>
  <si>
    <t>keratin 17 [Source:HGNC Symbol;Acc:HGNC:6427]</t>
  </si>
  <si>
    <t>PREPL</t>
  </si>
  <si>
    <t>ENSG00000138078</t>
  </si>
  <si>
    <t>prolyl endopeptidase like [Source:HGNC Symbol;Acc:HGNC:30228]</t>
  </si>
  <si>
    <t>PRIM1</t>
  </si>
  <si>
    <t>ENSG00000198056</t>
  </si>
  <si>
    <t>DNA primase subunit 1 [Source:HGNC Symbol;Acc:HGNC:9369]</t>
  </si>
  <si>
    <t>RNF150</t>
  </si>
  <si>
    <t>ENSG00000170153</t>
  </si>
  <si>
    <t>ring finger protein 150 [Source:HGNC Symbol;Acc:HGNC:23138]</t>
  </si>
  <si>
    <t>LIG1</t>
  </si>
  <si>
    <t>ENSG00000105486</t>
  </si>
  <si>
    <t>DNA ligase 1 [Source:HGNC Symbol;Acc:HGNC:6598]</t>
  </si>
  <si>
    <t>DTYMK</t>
  </si>
  <si>
    <t>ENSG00000168393</t>
  </si>
  <si>
    <t>deoxythymidylate kinase [Source:HGNC Symbol;Acc:HGNC:3061]</t>
  </si>
  <si>
    <t>JPH4</t>
  </si>
  <si>
    <t>ENSG00000092051</t>
  </si>
  <si>
    <t>junctophilin 4 [Source:HGNC Symbol;Acc:HGNC:20156]</t>
  </si>
  <si>
    <t>CLSPN</t>
  </si>
  <si>
    <t>ENSG00000092853</t>
  </si>
  <si>
    <t>claspin [Source:HGNC Symbol;Acc:HGNC:19715]</t>
  </si>
  <si>
    <t>CLEC7A</t>
  </si>
  <si>
    <t>ENSG00000172243</t>
  </si>
  <si>
    <t>C-type lectin domain containing 7A [Source:HGNC Symbol;Acc:HGNC:14558]</t>
  </si>
  <si>
    <t>ARSG</t>
  </si>
  <si>
    <t>ENSG00000141337</t>
  </si>
  <si>
    <t>arylsulfatase G [Source:HGNC Symbol;Acc:HGNC:24102]</t>
  </si>
  <si>
    <t>VCAN</t>
  </si>
  <si>
    <t>ENSG00000038427</t>
  </si>
  <si>
    <t>versican [Source:HGNC Symbol;Acc:HGNC:2464]</t>
  </si>
  <si>
    <t>METTL7A</t>
  </si>
  <si>
    <t>ENSG00000185432</t>
  </si>
  <si>
    <t>methyltransferase like 7A [Source:HGNC Symbol;Acc:HGNC:24550]</t>
  </si>
  <si>
    <t>HLA-B</t>
  </si>
  <si>
    <t>ENSG00000234745</t>
  </si>
  <si>
    <t>major histocompatibility complex, class I, B [Source:HGNC Symbol;Acc:HGNC:4932]</t>
  </si>
  <si>
    <t>SLC35F3</t>
  </si>
  <si>
    <t>ENSG00000183780</t>
  </si>
  <si>
    <t>solute carrier family 35 member F3 [Source:HGNC Symbol;Acc:HGNC:23616]</t>
  </si>
  <si>
    <t>PHLDA3</t>
  </si>
  <si>
    <t>ENSG00000174307</t>
  </si>
  <si>
    <t>pleckstrin homology like domain family A member 3 [Source:HGNC Symbol;Acc:HGNC:8934]</t>
  </si>
  <si>
    <t>TYMS</t>
  </si>
  <si>
    <t>ENSG00000176890</t>
  </si>
  <si>
    <t>thymidylate synthetase [Source:HGNC Symbol;Acc:HGNC:12441]</t>
  </si>
  <si>
    <t>TONSL</t>
  </si>
  <si>
    <t>ENSG00000160949</t>
  </si>
  <si>
    <t>tonsoku like, DNA repair protein [Source:HGNC Symbol;Acc:HGNC:7801]</t>
  </si>
  <si>
    <t>EME1</t>
  </si>
  <si>
    <t>ENSG00000154920</t>
  </si>
  <si>
    <t>essential meiotic structure-specific endonuclease 1 [Source:HGNC Symbol;Acc:HGNC:24965]</t>
  </si>
  <si>
    <t>PLCD3</t>
  </si>
  <si>
    <t>ENSG00000161714</t>
  </si>
  <si>
    <t>phospholipase C delta 3 [Source:HGNC Symbol;Acc:HGNC:9061]</t>
  </si>
  <si>
    <t>DDIAS</t>
  </si>
  <si>
    <t>ENSG00000165490</t>
  </si>
  <si>
    <t>DNA damage induced apoptosis suppressor [Source:HGNC Symbol;Acc:HGNC:26351]</t>
  </si>
  <si>
    <t>LPL</t>
  </si>
  <si>
    <t>ENSG00000175445</t>
  </si>
  <si>
    <t>lipoprotein lipase [Source:HGNC Symbol;Acc:HGNC:6677]</t>
  </si>
  <si>
    <t>DNA2</t>
  </si>
  <si>
    <t>ENSG00000138346</t>
  </si>
  <si>
    <t>DNA replication helicase/nuclease 2 [Source:HGNC Symbol;Acc:HGNC:2939]</t>
  </si>
  <si>
    <t>CENPN</t>
  </si>
  <si>
    <t>ENSG00000166451</t>
  </si>
  <si>
    <t>centromere protein N [Source:HGNC Symbol;Acc:HGNC:30873]</t>
  </si>
  <si>
    <t>SPTA1</t>
  </si>
  <si>
    <t>ENSG00000163554</t>
  </si>
  <si>
    <t>spectrin alpha, erythrocytic 1 [Source:HGNC Symbol;Acc:HGNC:11272]</t>
  </si>
  <si>
    <t>PTGER4</t>
  </si>
  <si>
    <t>ENSG00000171522</t>
  </si>
  <si>
    <t>prostaglandin E receptor 4 [Source:HGNC Symbol;Acc:HGNC:9596]</t>
  </si>
  <si>
    <t>POGLUT3</t>
  </si>
  <si>
    <t>ENSG00000178202</t>
  </si>
  <si>
    <t>protein O-glucosyltransferase 3 [Source:HGNC Symbol;Acc:HGNC:28496]</t>
  </si>
  <si>
    <t>PXMP2</t>
  </si>
  <si>
    <t>ENSG00000176894</t>
  </si>
  <si>
    <t>peroxisomal membrane protein 2 [Source:HGNC Symbol;Acc:HGNC:9716]</t>
  </si>
  <si>
    <t>XRCC2</t>
  </si>
  <si>
    <t>ENSG00000196584</t>
  </si>
  <si>
    <t>X-ray repair cross complementing 2 [Source:HGNC Symbol;Acc:HGNC:12829]</t>
  </si>
  <si>
    <t>DHRS9</t>
  </si>
  <si>
    <t>ENSG00000073737</t>
  </si>
  <si>
    <t>dehydrogenase/reductase 9 [Source:HGNC Symbol;Acc:HGNC:16888]</t>
  </si>
  <si>
    <t>CENPK</t>
  </si>
  <si>
    <t>ENSG00000123219</t>
  </si>
  <si>
    <t>centromere protein K [Source:HGNC Symbol;Acc:HGNC:29479]</t>
  </si>
  <si>
    <t>TK1</t>
  </si>
  <si>
    <t>ENSG00000167900</t>
  </si>
  <si>
    <t>thymidine kinase 1 [Source:HGNC Symbol;Acc:HGNC:11830]</t>
  </si>
  <si>
    <t>USP1</t>
  </si>
  <si>
    <t>ENSG00000162607</t>
  </si>
  <si>
    <t>ubiquitin specific peptidase 1 [Source:HGNC Symbol;Acc:HGNC:12607]</t>
  </si>
  <si>
    <t>HROB</t>
  </si>
  <si>
    <t>ENSG00000125319</t>
  </si>
  <si>
    <t>homologous recombination factor with OB-fold [Source:HGNC Symbol;Acc:HGNC:28460]</t>
  </si>
  <si>
    <t>BRIP1</t>
  </si>
  <si>
    <t>ENSG00000136492</t>
  </si>
  <si>
    <t>BRCA1 interacting helicase 1 [Source:HGNC Symbol;Acc:HGNC:20473]</t>
  </si>
  <si>
    <t>UBE2T</t>
  </si>
  <si>
    <t>ENSG00000077152</t>
  </si>
  <si>
    <t>ubiquitin conjugating enzyme E2 T [Source:HGNC Symbol;Acc:HGNC:25009]</t>
  </si>
  <si>
    <t>ADM2</t>
  </si>
  <si>
    <t>ENSG00000128165</t>
  </si>
  <si>
    <t>adrenomedullin 2 [Source:HGNC Symbol;Acc:HGNC:28898]</t>
  </si>
  <si>
    <t>FCER1A</t>
  </si>
  <si>
    <t>ENSG00000179639</t>
  </si>
  <si>
    <t>Fc epsilon receptor Ia [Source:HGNC Symbol;Acc:HGNC:3609]</t>
  </si>
  <si>
    <t>ATAD2</t>
  </si>
  <si>
    <t>ENSG00000156802</t>
  </si>
  <si>
    <t>ATPase family AAA domain containing 2 [Source:HGNC Symbol;Acc:HGNC:30123]</t>
  </si>
  <si>
    <t>SIGLEC14</t>
  </si>
  <si>
    <t>ENSG00000254415</t>
  </si>
  <si>
    <t>sialic acid binding Ig like lectin 14 [Source:HGNC Symbol;Acc:HGNC:32926]</t>
  </si>
  <si>
    <t>WEE1</t>
  </si>
  <si>
    <t>ENSG00000166483</t>
  </si>
  <si>
    <t>WEE1 G2 checkpoint kinase [Source:HGNC Symbol;Acc:HGNC:12761]</t>
  </si>
  <si>
    <t>PPDPF</t>
  </si>
  <si>
    <t>ENSG00000125534</t>
  </si>
  <si>
    <t>pancreatic progenitor cell differentiation and proliferation factor [Source:HGNC Symbol;Acc:HGNC:16142]</t>
  </si>
  <si>
    <t>PPM1D</t>
  </si>
  <si>
    <t>ENSG00000170836</t>
  </si>
  <si>
    <t>protein phosphatase, Mg2+/Mn2+ dependent 1D [Source:HGNC Symbol;Acc:HGNC:9277]</t>
  </si>
  <si>
    <t>ZWINT</t>
  </si>
  <si>
    <t>ENSG00000122952</t>
  </si>
  <si>
    <t>ZW10 interacting kinetochore protein [Source:HGNC Symbol;Acc:HGNC:13195]</t>
  </si>
  <si>
    <t>WDR62</t>
  </si>
  <si>
    <t>ENSG00000075702</t>
  </si>
  <si>
    <t>WD repeat domain 62 [Source:HGNC Symbol;Acc:HGNC:24502]</t>
  </si>
  <si>
    <t>GINS4</t>
  </si>
  <si>
    <t>ENSG00000147536</t>
  </si>
  <si>
    <t>GINS complex subunit 4 [Source:HGNC Symbol;Acc:HGNC:28226]</t>
  </si>
  <si>
    <t>CHTF18</t>
  </si>
  <si>
    <t>ENSG00000127586</t>
  </si>
  <si>
    <t>chromosome transmission fidelity factor 18 [Source:HGNC Symbol;Acc:HGNC:18435]</t>
  </si>
  <si>
    <t>SIPA1L2</t>
  </si>
  <si>
    <t>ENSG00000116991</t>
  </si>
  <si>
    <t>signal induced proliferation associated 1 like 2 [Source:HGNC Symbol;Acc:HGNC:23800]</t>
  </si>
  <si>
    <t>ZNF467</t>
  </si>
  <si>
    <t>ENSG00000181444</t>
  </si>
  <si>
    <t>zinc finger protein 467 [Source:HGNC Symbol;Acc:HGNC:23154]</t>
  </si>
  <si>
    <t>CHEK1</t>
  </si>
  <si>
    <t>ENSG00000149554</t>
  </si>
  <si>
    <t>checkpoint kinase 1 [Source:HGNC Symbol;Acc:HGNC:1925]</t>
  </si>
  <si>
    <t>MDM2</t>
  </si>
  <si>
    <t>ENSG00000135679</t>
  </si>
  <si>
    <t>MDM2 proto-oncogene [Source:HGNC Symbol;Acc:HGNC:6973]</t>
  </si>
  <si>
    <t>CCNG1</t>
  </si>
  <si>
    <t>ENSG00000113328</t>
  </si>
  <si>
    <t>cyclin G1 [Source:HGNC Symbol;Acc:HGNC:1592]</t>
  </si>
  <si>
    <t>NUDT8</t>
  </si>
  <si>
    <t>ENSG00000167799</t>
  </si>
  <si>
    <t>nudix hydrolase 8 [Source:HGNC Symbol;Acc:HGNC:8055]</t>
  </si>
  <si>
    <t>SPC24</t>
  </si>
  <si>
    <t>ENSG00000161888</t>
  </si>
  <si>
    <t>SPC24 component of NDC80 kinetochore complex [Source:HGNC Symbol;Acc:HGNC:26913]</t>
  </si>
  <si>
    <t>MTURN</t>
  </si>
  <si>
    <t>ENSG00000180354</t>
  </si>
  <si>
    <t>maturin, neural progenitor differentiation regulator homolog [Source:HGNC Symbol;Acc:HGNC:25457]</t>
  </si>
  <si>
    <t>CDCA5</t>
  </si>
  <si>
    <t>ENSG00000146670</t>
  </si>
  <si>
    <t>cell division cycle associated 5 [Source:HGNC Symbol;Acc:HGNC:14626]</t>
  </si>
  <si>
    <t>FANCI</t>
  </si>
  <si>
    <t>ENSG00000140525</t>
  </si>
  <si>
    <t>FA complementation group I [Source:HGNC Symbol;Acc:HGNC:25568]</t>
  </si>
  <si>
    <t>E2F8</t>
  </si>
  <si>
    <t>ENSG00000129173</t>
  </si>
  <si>
    <t>E2F transcription factor 8 [Source:HGNC Symbol;Acc:HGNC:24727]</t>
  </si>
  <si>
    <t>POC1A</t>
  </si>
  <si>
    <t>ENSG00000164087</t>
  </si>
  <si>
    <t>POC1 centriolar protein A [Source:HGNC Symbol;Acc:HGNC:24488]</t>
  </si>
  <si>
    <t>OSBPL10</t>
  </si>
  <si>
    <t>ENSG00000144645</t>
  </si>
  <si>
    <t>oxysterol binding protein like 10 [Source:HGNC Symbol;Acc:HGNC:16395]</t>
  </si>
  <si>
    <t>IL21R</t>
  </si>
  <si>
    <t>ENSG00000103522</t>
  </si>
  <si>
    <t>interleukin 21 receptor [Source:HGNC Symbol;Acc:HGNC:6006]</t>
  </si>
  <si>
    <t>TUBA1B</t>
  </si>
  <si>
    <t>ENSG00000123416</t>
  </si>
  <si>
    <t>tubulin alpha 1b [Source:HGNC Symbol;Acc:HGNC:18809]</t>
  </si>
  <si>
    <t>HLA-DRA</t>
  </si>
  <si>
    <t>ENSG00000204287</t>
  </si>
  <si>
    <t>major histocompatibility complex, class II, DR alpha [Source:HGNC Symbol;Acc:HGNC:4947]</t>
  </si>
  <si>
    <t>RMI2</t>
  </si>
  <si>
    <t>ENSG00000175643</t>
  </si>
  <si>
    <t>RecQ mediated genome instability 2 [Source:HGNC Symbol;Acc:HGNC:28349]</t>
  </si>
  <si>
    <t>RAD51AP1</t>
  </si>
  <si>
    <t>ENSG00000111247</t>
  </si>
  <si>
    <t>RAD51 associated protein 1 [Source:HGNC Symbol;Acc:HGNC:16956]</t>
  </si>
  <si>
    <t>ANXA2R</t>
  </si>
  <si>
    <t>ENSG00000177721</t>
  </si>
  <si>
    <t>annexin A2 receptor [Source:HGNC Symbol;Acc:HGNC:33463]</t>
  </si>
  <si>
    <t>RRM2</t>
  </si>
  <si>
    <t>ENSG00000171848</t>
  </si>
  <si>
    <t>ribonucleotide reductase regulatory subunit M2 [Source:HGNC Symbol;Acc:HGNC:10452]</t>
  </si>
  <si>
    <t>ASF1B</t>
  </si>
  <si>
    <t>ENSG00000105011</t>
  </si>
  <si>
    <t>anti-silencing function 1B histone chaperone [Source:HGNC Symbol;Acc:HGNC:20996]</t>
  </si>
  <si>
    <t>BTN3A1</t>
  </si>
  <si>
    <t>ENSG00000026950</t>
  </si>
  <si>
    <t>butyrophilin subfamily 3 member A1 [Source:HGNC Symbol;Acc:HGNC:1138]</t>
  </si>
  <si>
    <t>ESCO2</t>
  </si>
  <si>
    <t>ENSG00000171320</t>
  </si>
  <si>
    <t>establishment of sister chromatid cohesion N-acetyltransferase 2 [Source:HGNC Symbol;Acc:HGNC:27230]</t>
  </si>
  <si>
    <t>LMNB1</t>
  </si>
  <si>
    <t>ENSG00000113368</t>
  </si>
  <si>
    <t>lamin B1 [Source:HGNC Symbol;Acc:HGNC:6637]</t>
  </si>
  <si>
    <t>ZNF79</t>
  </si>
  <si>
    <t>ENSG00000196152</t>
  </si>
  <si>
    <t>zinc finger protein 79 [Source:HGNC Symbol;Acc:HGNC:13153]</t>
  </si>
  <si>
    <t>HBP1</t>
  </si>
  <si>
    <t>ENSG00000105856</t>
  </si>
  <si>
    <t>HMG-box transcription factor 1 [Source:HGNC Symbol;Acc:HGNC:23200]</t>
  </si>
  <si>
    <t>RXFP1</t>
  </si>
  <si>
    <t>ENSG00000171509</t>
  </si>
  <si>
    <t>relaxin family peptide receptor 1 [Source:HGNC Symbol;Acc:HGNC:19718]</t>
  </si>
  <si>
    <t>TRAIP</t>
  </si>
  <si>
    <t>ENSG00000183763</t>
  </si>
  <si>
    <t>TRAF interacting protein [Source:HGNC Symbol;Acc:HGNC:30764]</t>
  </si>
  <si>
    <t>TM6SF1</t>
  </si>
  <si>
    <t>ENSG00000136404</t>
  </si>
  <si>
    <t>transmembrane 6 superfamily member 1 [Source:HGNC Symbol;Acc:HGNC:11860]</t>
  </si>
  <si>
    <t>PGF</t>
  </si>
  <si>
    <t>ENSG00000119630</t>
  </si>
  <si>
    <t>placental growth factor [Source:HGNC Symbol;Acc:HGNC:8893]</t>
  </si>
  <si>
    <t>DUSP15</t>
  </si>
  <si>
    <t>ENSG00000149599</t>
  </si>
  <si>
    <t>dual specificity phosphatase 15 [Source:HGNC Symbol;Acc:HGNC:16236]</t>
  </si>
  <si>
    <t>ZNF667</t>
  </si>
  <si>
    <t>ENSG00000198046</t>
  </si>
  <si>
    <t>zinc finger protein 667 [Source:HGNC Symbol;Acc:HGNC:28854]</t>
  </si>
  <si>
    <t>FAXDC2</t>
  </si>
  <si>
    <t>ENSG00000170271</t>
  </si>
  <si>
    <t>fatty acid hydroxylase domain containing 2 [Source:HGNC Symbol;Acc:HGNC:1334]</t>
  </si>
  <si>
    <t>TRAK2</t>
  </si>
  <si>
    <t>ENSG00000115993</t>
  </si>
  <si>
    <t>trafficking kinesin protein 2 [Source:HGNC Symbol;Acc:HGNC:13206]</t>
  </si>
  <si>
    <t>HASPIN</t>
  </si>
  <si>
    <t>ENSG00000177602</t>
  </si>
  <si>
    <t>histone H3 associated protein kinase [Source:HGNC Symbol;Acc:HGNC:19682]</t>
  </si>
  <si>
    <t>CAPN5</t>
  </si>
  <si>
    <t>ENSG00000149260</t>
  </si>
  <si>
    <t>calpain 5 [Source:HGNC Symbol;Acc:HGNC:1482]</t>
  </si>
  <si>
    <t>CCNE2</t>
  </si>
  <si>
    <t>ENSG00000175305</t>
  </si>
  <si>
    <t>cyclin E2 [Source:HGNC Symbol;Acc:HGNC:1590]</t>
  </si>
  <si>
    <t>RPS27L</t>
  </si>
  <si>
    <t>ENSG00000185088</t>
  </si>
  <si>
    <t>ribosomal protein S27 like [Source:HGNC Symbol;Acc:HGNC:18476]</t>
  </si>
  <si>
    <t>SGPP2</t>
  </si>
  <si>
    <t>ENSG00000163082</t>
  </si>
  <si>
    <t>sphingosine-1-phosphate phosphatase 2 [Source:HGNC Symbol;Acc:HGNC:19953]</t>
  </si>
  <si>
    <t>SGSH</t>
  </si>
  <si>
    <t>ENSG00000181523</t>
  </si>
  <si>
    <t>N-sulfoglucosamine sulfohydrolase [Source:HGNC Symbol;Acc:HGNC:10818]</t>
  </si>
  <si>
    <t>ZNF385A</t>
  </si>
  <si>
    <t>ENSG00000161642</t>
  </si>
  <si>
    <t>zinc finger protein 385A [Source:HGNC Symbol;Acc:HGNC:17521]</t>
  </si>
  <si>
    <t>FANCA</t>
  </si>
  <si>
    <t>ENSG00000187741</t>
  </si>
  <si>
    <t>FA complementation group A [Source:HGNC Symbol;Acc:HGNC:3582]</t>
  </si>
  <si>
    <t>FHDC1</t>
  </si>
  <si>
    <t>ENSG00000137460</t>
  </si>
  <si>
    <t>FH2 domain containing 1 [Source:HGNC Symbol;Acc:HGNC:29363]</t>
  </si>
  <si>
    <t>GSG1L</t>
  </si>
  <si>
    <t>ENSG00000169181</t>
  </si>
  <si>
    <t>GSG1 like [Source:HGNC Symbol;Acc:HGNC:28283]</t>
  </si>
  <si>
    <t>TARS3</t>
  </si>
  <si>
    <t>ENSG00000185418</t>
  </si>
  <si>
    <t>threonyl-tRNA synthetase 3 [Source:HGNC Symbol;Acc:HGNC:24728]</t>
  </si>
  <si>
    <t>XPO1</t>
  </si>
  <si>
    <t>ENSG00000082898</t>
  </si>
  <si>
    <t>exportin 1 [Source:HGNC Symbol;Acc:HGNC:12825]</t>
  </si>
  <si>
    <t>KIF24</t>
  </si>
  <si>
    <t>ENSG00000186638</t>
  </si>
  <si>
    <t>kinesin family member 24 [Source:HGNC Symbol;Acc:HGNC:19916]</t>
  </si>
  <si>
    <t>DRAM1</t>
  </si>
  <si>
    <t>ENSG00000136048</t>
  </si>
  <si>
    <t>DNA damage regulated autophagy modulator 1 [Source:HGNC Symbol;Acc:HGNC:25645]</t>
  </si>
  <si>
    <t>ARHGAP31</t>
  </si>
  <si>
    <t>ENSG00000031081</t>
  </si>
  <si>
    <t>Rho GTPase activating protein 31 [Source:HGNC Symbol;Acc:HGNC:29216]</t>
  </si>
  <si>
    <t>KIF22</t>
  </si>
  <si>
    <t>ENSG00000079616</t>
  </si>
  <si>
    <t>kinesin family member 22 [Source:HGNC Symbol;Acc:HGNC:6391]</t>
  </si>
  <si>
    <t>VWCE</t>
  </si>
  <si>
    <t>ENSG00000167992</t>
  </si>
  <si>
    <t>von Willebrand factor C and EGF domains [Source:HGNC Symbol;Acc:HGNC:26487]</t>
  </si>
  <si>
    <t>CMBL</t>
  </si>
  <si>
    <t>ENSG00000164237</t>
  </si>
  <si>
    <t>carboxymethylenebutenolidase homolog [Source:HGNC Symbol;Acc:HGNC:25090]</t>
  </si>
  <si>
    <t>ITPKC</t>
  </si>
  <si>
    <t>ENSG00000086544</t>
  </si>
  <si>
    <t>inositol-trisphosphate 3-kinase C [Source:HGNC Symbol;Acc:HGNC:14897]</t>
  </si>
  <si>
    <t>ZMAT3</t>
  </si>
  <si>
    <t>ENSG00000172667</t>
  </si>
  <si>
    <t>zinc finger matrin-type 3 [Source:HGNC Symbol;Acc:HGNC:29983]</t>
  </si>
  <si>
    <t>COL6A1</t>
  </si>
  <si>
    <t>ENSG00000142156</t>
  </si>
  <si>
    <t>collagen type VI alpha 1 chain [Source:HGNC Symbol;Acc:HGNC:2211]</t>
  </si>
  <si>
    <t>P2RY2</t>
  </si>
  <si>
    <t>ENSG00000175591</t>
  </si>
  <si>
    <t>purinergic receptor P2Y2 [Source:HGNC Symbol;Acc:HGNC:8541]</t>
  </si>
  <si>
    <t>MAFB</t>
  </si>
  <si>
    <t>ENSG00000204103</t>
  </si>
  <si>
    <t>MAF bZIP transcription factor B [Source:HGNC Symbol;Acc:HGNC:6408]</t>
  </si>
  <si>
    <t>HCK</t>
  </si>
  <si>
    <t>ENSG00000101336</t>
  </si>
  <si>
    <t>HCK proto-oncogene, Src family tyrosine kinase [Source:HGNC Symbol;Acc:HGNC:4840]</t>
  </si>
  <si>
    <t>NEIL3</t>
  </si>
  <si>
    <t>ENSG00000109674</t>
  </si>
  <si>
    <t>nei like DNA glycosylase 3 [Source:HGNC Symbol;Acc:HGNC:24573]</t>
  </si>
  <si>
    <t>MTFR2</t>
  </si>
  <si>
    <t>ENSG00000146410</t>
  </si>
  <si>
    <t>mitochondrial fission regulator 2 [Source:HGNC Symbol;Acc:HGNC:21115]</t>
  </si>
  <si>
    <t>TRIM38</t>
  </si>
  <si>
    <t>ENSG00000112343</t>
  </si>
  <si>
    <t>tripartite motif containing 38 [Source:HGNC Symbol;Acc:HGNC:10059]</t>
  </si>
  <si>
    <t>MYOM1</t>
  </si>
  <si>
    <t>ENSG00000101605</t>
  </si>
  <si>
    <t>myomesin 1 [Source:HGNC Symbol;Acc:HGNC:7613]</t>
  </si>
  <si>
    <t>LIFR</t>
  </si>
  <si>
    <t>ENSG00000113594</t>
  </si>
  <si>
    <t>LIF receptor subunit alpha [Source:HGNC Symbol;Acc:HGNC:6597]</t>
  </si>
  <si>
    <t>PHF19</t>
  </si>
  <si>
    <t>ENSG00000119403</t>
  </si>
  <si>
    <t>PHD finger protein 19 [Source:HGNC Symbol;Acc:HGNC:24566]</t>
  </si>
  <si>
    <t>CISH</t>
  </si>
  <si>
    <t>ENSG00000114737</t>
  </si>
  <si>
    <t>cytokine inducible SH2 containing protein [Source:HGNC Symbol;Acc:HGNC:1984]</t>
  </si>
  <si>
    <t>FAM13A</t>
  </si>
  <si>
    <t>ENSG00000138640</t>
  </si>
  <si>
    <t>family with sequence similarity 13 member A [Source:HGNC Symbol;Acc:HGNC:19367]</t>
  </si>
  <si>
    <t>INKA2</t>
  </si>
  <si>
    <t>ENSG00000197852</t>
  </si>
  <si>
    <t>inka box actin regulator 2 [Source:HGNC Symbol;Acc:HGNC:28045]</t>
  </si>
  <si>
    <t>OIP5</t>
  </si>
  <si>
    <t>ENSG00000104147</t>
  </si>
  <si>
    <t>Opa interacting protein 5 [Source:HGNC Symbol;Acc:HGNC:20300]</t>
  </si>
  <si>
    <t>TGFA</t>
  </si>
  <si>
    <t>ENSG00000163235</t>
  </si>
  <si>
    <t>transforming growth factor alpha [Source:HGNC Symbol;Acc:HGNC:11765]</t>
  </si>
  <si>
    <t>APOL2</t>
  </si>
  <si>
    <t>ENSG00000128335</t>
  </si>
  <si>
    <t>apolipoprotein L2 [Source:HGNC Symbol;Acc:HGNC:619]</t>
  </si>
  <si>
    <t>EXOC3L1</t>
  </si>
  <si>
    <t>ENSG00000179044</t>
  </si>
  <si>
    <t>exocyst complex component 3 like 1 [Source:HGNC Symbol;Acc:HGNC:27540]</t>
  </si>
  <si>
    <t>SLC16A14</t>
  </si>
  <si>
    <t>ENSG00000163053</t>
  </si>
  <si>
    <t>solute carrier family 16 member 14 [Source:HGNC Symbol;Acc:HGNC:26417]</t>
  </si>
  <si>
    <t>FBXO32</t>
  </si>
  <si>
    <t>ENSG00000156804</t>
  </si>
  <si>
    <t>F-box protein 32 [Source:HGNC Symbol;Acc:HGNC:16731]</t>
  </si>
  <si>
    <t>SH3TC2</t>
  </si>
  <si>
    <t>ENSG00000169247</t>
  </si>
  <si>
    <t>SH3 domain and tetratricopeptide repeats 2 [Source:HGNC Symbol;Acc:HGNC:29427]</t>
  </si>
  <si>
    <t>HERC6</t>
  </si>
  <si>
    <t>ENSG00000138642</t>
  </si>
  <si>
    <t>HECT and RLD domain containing E3 ubiquitin protein ligase family member 6 [Source:HGNC Symbol;Acc:HGNC:26072]</t>
  </si>
  <si>
    <t>TBC1D15</t>
  </si>
  <si>
    <t>ENSG00000121749</t>
  </si>
  <si>
    <t>TBC1 domain family member 15 [Source:HGNC Symbol;Acc:HGNC:25694]</t>
  </si>
  <si>
    <t>H2AZ1</t>
  </si>
  <si>
    <t>ENSG00000164032</t>
  </si>
  <si>
    <t>H2A.Z variant histone 1 [Source:HGNC Symbol;Acc:HGNC:4741]</t>
  </si>
  <si>
    <t>H2AC6</t>
  </si>
  <si>
    <t>ENSG00000180573</t>
  </si>
  <si>
    <t>H2A clustered histone 6 [Source:HGNC Symbol;Acc:HGNC:4733]</t>
  </si>
  <si>
    <t>NUPR1</t>
  </si>
  <si>
    <t>ENSG00000176046</t>
  </si>
  <si>
    <t>nuclear protein 1, transcriptional regulator [Source:HGNC Symbol;Acc:HGNC:29990]</t>
  </si>
  <si>
    <t>KNTC1</t>
  </si>
  <si>
    <t>ENSG00000184445</t>
  </si>
  <si>
    <t>kinetochore associated 1 [Source:HGNC Symbol;Acc:HGNC:17255]</t>
  </si>
  <si>
    <t>MRC1</t>
  </si>
  <si>
    <t>ENSG00000260314</t>
  </si>
  <si>
    <t>mannose receptor C-type 1 [Source:HGNC Symbol;Acc:HGNC:7228]</t>
  </si>
  <si>
    <t>CYFIP2</t>
  </si>
  <si>
    <t>ENSG00000055163</t>
  </si>
  <si>
    <t>cytoplasmic FMR1 interacting protein 2 [Source:HGNC Symbol;Acc:HGNC:13760]</t>
  </si>
  <si>
    <t>DUT</t>
  </si>
  <si>
    <t>ENSG00000128951</t>
  </si>
  <si>
    <t>deoxyuridine triphosphatase [Source:HGNC Symbol;Acc:HGNC:3078]</t>
  </si>
  <si>
    <t>MFSD6</t>
  </si>
  <si>
    <t>ENSG00000151690</t>
  </si>
  <si>
    <t>major facilitator superfamily domain containing 6 [Source:HGNC Symbol;Acc:HGNC:24711]</t>
  </si>
  <si>
    <t>PCLAF</t>
  </si>
  <si>
    <t>ENSG00000166803</t>
  </si>
  <si>
    <t>PCNA clamp associated factor [Source:HGNC Symbol;Acc:HGNC:28961]</t>
  </si>
  <si>
    <t>HSPA4L</t>
  </si>
  <si>
    <t>ENSG00000164070</t>
  </si>
  <si>
    <t>heat shock protein family A (Hsp70) member 4 like [Source:HGNC Symbol;Acc:HGNC:17041]</t>
  </si>
  <si>
    <t>CENPH</t>
  </si>
  <si>
    <t>ENSG00000153044</t>
  </si>
  <si>
    <t>centromere protein H [Source:HGNC Symbol;Acc:HGNC:17268]</t>
  </si>
  <si>
    <t>FANCD2</t>
  </si>
  <si>
    <t>ENSG00000144554</t>
  </si>
  <si>
    <t>FA complementation group D2 [Source:HGNC Symbol;Acc:HGNC:3585]</t>
  </si>
  <si>
    <t>MMP14</t>
  </si>
  <si>
    <t>ENSG00000157227</t>
  </si>
  <si>
    <t>matrix metallopeptidase 14 [Source:HGNC Symbol;Acc:HGNC:7160]</t>
  </si>
  <si>
    <t>HLA-DRB5</t>
  </si>
  <si>
    <t>ENSG00000198502</t>
  </si>
  <si>
    <t>major histocompatibility complex, class II, DR beta 5 [Source:HGNC Symbol;Acc:HGNC:4953]</t>
  </si>
  <si>
    <t>BRCA2</t>
  </si>
  <si>
    <t>ENSG00000139618</t>
  </si>
  <si>
    <t>BRCA2 DNA repair associated [Source:HGNC Symbol;Acc:HGNC:1101]</t>
  </si>
  <si>
    <t>NRP2</t>
  </si>
  <si>
    <t>ENSG00000118257</t>
  </si>
  <si>
    <t>neuropilin 2 [Source:HGNC Symbol;Acc:HGNC:8005]</t>
  </si>
  <si>
    <t>TNFRSF10B</t>
  </si>
  <si>
    <t>ENSG00000120889</t>
  </si>
  <si>
    <t>TNF receptor superfamily member 10b [Source:HGNC Symbol;Acc:HGNC:11905]</t>
  </si>
  <si>
    <t>HLA-DPB1</t>
  </si>
  <si>
    <t>ENSG00000223865</t>
  </si>
  <si>
    <t>major histocompatibility complex, class II, DP beta 1 [Source:HGNC Symbol;Acc:HGNC:4940]</t>
  </si>
  <si>
    <t>SCARA3</t>
  </si>
  <si>
    <t>ENSG00000168077</t>
  </si>
  <si>
    <t>scavenger receptor class A member 3 [Source:HGNC Symbol;Acc:HGNC:19000]</t>
  </si>
  <si>
    <t>DNMT1</t>
  </si>
  <si>
    <t>ENSG00000130816</t>
  </si>
  <si>
    <t>DNA methyltransferase 1 [Source:HGNC Symbol;Acc:HGNC:2976]</t>
  </si>
  <si>
    <t>NT5DC2</t>
  </si>
  <si>
    <t>ENSG00000168268</t>
  </si>
  <si>
    <t>5'-nucleotidase domain containing 2 [Source:HGNC Symbol;Acc:HGNC:25717]</t>
  </si>
  <si>
    <t>HLA-C</t>
  </si>
  <si>
    <t>ENSG00000204525</t>
  </si>
  <si>
    <t>major histocompatibility complex, class I, C [Source:HGNC Symbol;Acc:HGNC:4933]</t>
  </si>
  <si>
    <t>TUBB4B</t>
  </si>
  <si>
    <t>ENSG00000188229</t>
  </si>
  <si>
    <t>tubulin beta 4B class IVb [Source:HGNC Symbol;Acc:HGNC:20771]</t>
  </si>
  <si>
    <t>MARCHF8</t>
  </si>
  <si>
    <t>ENSG00000165406</t>
  </si>
  <si>
    <t>membrane associated ring-CH-type finger 8 [Source:HGNC Symbol;Acc:HGNC:23356]</t>
  </si>
  <si>
    <t>TRIAP1</t>
  </si>
  <si>
    <t>ENSG00000170855</t>
  </si>
  <si>
    <t>TP53 regulated inhibitor of apoptosis 1 [Source:HGNC Symbol;Acc:HGNC:26937]</t>
  </si>
  <si>
    <t>TNFSF9</t>
  </si>
  <si>
    <t>ENSG00000125657</t>
  </si>
  <si>
    <t>TNF superfamily member 9 [Source:HGNC Symbol;Acc:HGNC:11939]</t>
  </si>
  <si>
    <t>PLXNA2</t>
  </si>
  <si>
    <t>ENSG00000076356</t>
  </si>
  <si>
    <t>plexin A2 [Source:HGNC Symbol;Acc:HGNC:9100]</t>
  </si>
  <si>
    <t>TP53I3</t>
  </si>
  <si>
    <t>ENSG00000115129</t>
  </si>
  <si>
    <t>tumor protein p53 inducible protein 3 [Source:HGNC Symbol;Acc:HGNC:19373]</t>
  </si>
  <si>
    <t>NSD2</t>
  </si>
  <si>
    <t>ENSG00000109685</t>
  </si>
  <si>
    <t>nuclear receptor binding SET domain protein 2 [Source:HGNC Symbol;Acc:HGNC:12766]</t>
  </si>
  <si>
    <t>STAT4</t>
  </si>
  <si>
    <t>ENSG00000138378</t>
  </si>
  <si>
    <t>signal transducer and activator of transcription 4 [Source:HGNC Symbol;Acc:HGNC:11365]</t>
  </si>
  <si>
    <t>FOSL1</t>
  </si>
  <si>
    <t>ENSG00000175592</t>
  </si>
  <si>
    <t>FOS like 1, AP-1 transcription factor subunit [Source:HGNC Symbol;Acc:HGNC:13718]</t>
  </si>
  <si>
    <t>GDF3</t>
  </si>
  <si>
    <t>ENSG00000184344</t>
  </si>
  <si>
    <t>growth differentiation factor 3 [Source:HGNC Symbol;Acc:HGNC:4218]</t>
  </si>
  <si>
    <t>ZGRF1</t>
  </si>
  <si>
    <t>ENSG00000138658</t>
  </si>
  <si>
    <t>zinc finger GRF-type containing 1 [Source:HGNC Symbol;Acc:HGNC:25654]</t>
  </si>
  <si>
    <t>ATF3</t>
  </si>
  <si>
    <t>ENSG00000162772</t>
  </si>
  <si>
    <t>activating transcription factor 3 [Source:HGNC Symbol;Acc:HGNC:785]</t>
  </si>
  <si>
    <t>LIF</t>
  </si>
  <si>
    <t>ENSG00000128342</t>
  </si>
  <si>
    <t>LIF interleukin 6 family cytokine [Source:HGNC Symbol;Acc:HGNC:6596]</t>
  </si>
  <si>
    <t>MDK</t>
  </si>
  <si>
    <t>ENSG00000110492</t>
  </si>
  <si>
    <t>midkine [Source:HGNC Symbol;Acc:HGNC:6972]</t>
  </si>
  <si>
    <t>ADGRG1</t>
  </si>
  <si>
    <t>ENSG00000205336</t>
  </si>
  <si>
    <t>adhesion G protein-coupled receptor G1 [Source:HGNC Symbol;Acc:HGNC:4512]</t>
  </si>
  <si>
    <t>MXD3</t>
  </si>
  <si>
    <t>ENSG00000213347</t>
  </si>
  <si>
    <t>MAX dimerization protein 3 [Source:HGNC Symbol;Acc:HGNC:14008]</t>
  </si>
  <si>
    <t>ERVFRD-1</t>
  </si>
  <si>
    <t>ENSG00000244476</t>
  </si>
  <si>
    <t>endogenous retrovirus group FRD member 1, envelope [Source:HGNC Symbol;Acc:HGNC:33823]</t>
  </si>
  <si>
    <t>SKA3</t>
  </si>
  <si>
    <t>ENSG00000165480</t>
  </si>
  <si>
    <t>spindle and kinetochore associated complex subunit 3 [Source:HGNC Symbol;Acc:HGNC:20262]</t>
  </si>
  <si>
    <t>TP53INP1</t>
  </si>
  <si>
    <t>ENSG00000164938</t>
  </si>
  <si>
    <t>tumor protein p53 inducible nuclear protein 1 [Source:HGNC Symbol;Acc:HGNC:18022]</t>
  </si>
  <si>
    <t>SKA1</t>
  </si>
  <si>
    <t>ENSG00000154839</t>
  </si>
  <si>
    <t>spindle and kinetochore associated complex subunit 1 [Source:HGNC Symbol;Acc:HGNC:28109]</t>
  </si>
  <si>
    <t>NCAPG2</t>
  </si>
  <si>
    <t>ENSG00000146918</t>
  </si>
  <si>
    <t>non-SMC condensin II complex subunit G2 [Source:HGNC Symbol;Acc:HGNC:21904]</t>
  </si>
  <si>
    <t>VAMP2</t>
  </si>
  <si>
    <t>ENSG00000220205</t>
  </si>
  <si>
    <t>vesicle associated membrane protein 2 [Source:HGNC Symbol;Acc:HGNC:12643]</t>
  </si>
  <si>
    <t>TRO</t>
  </si>
  <si>
    <t>ENSG00000067445</t>
  </si>
  <si>
    <t>trophinin [Source:HGNC Symbol;Acc:HGNC:12326]</t>
  </si>
  <si>
    <t>H2AX</t>
  </si>
  <si>
    <t>ENSG00000188486</t>
  </si>
  <si>
    <t>H2A.X variant histone [Source:HGNC Symbol;Acc:HGNC:4739]</t>
  </si>
  <si>
    <t>RGL1</t>
  </si>
  <si>
    <t>ENSG00000143344</t>
  </si>
  <si>
    <t>ral guanine nucleotide dissociation stimulator like 1 [Source:HGNC Symbol;Acc:HGNC:30281]</t>
  </si>
  <si>
    <t>POLQ</t>
  </si>
  <si>
    <t>ENSG00000051341</t>
  </si>
  <si>
    <t>DNA polymerase theta [Source:HGNC Symbol;Acc:HGNC:9186]</t>
  </si>
  <si>
    <t>CALCOCO1</t>
  </si>
  <si>
    <t>ENSG00000012822</t>
  </si>
  <si>
    <t>calcium binding and coiled-coil domain 1 [Source:HGNC Symbol;Acc:HGNC:29306]</t>
  </si>
  <si>
    <t>AQP3</t>
  </si>
  <si>
    <t>ENSG00000165272</t>
  </si>
  <si>
    <t>aquaporin 3 (Gill blood group) [Source:HGNC Symbol;Acc:HGNC:636]</t>
  </si>
  <si>
    <t>MELK</t>
  </si>
  <si>
    <t>ENSG00000165304</t>
  </si>
  <si>
    <t>maternal embryonic leucine zipper kinase [Source:HGNC Symbol;Acc:HGNC:16870]</t>
  </si>
  <si>
    <t>DGKA</t>
  </si>
  <si>
    <t>ENSG00000065357</t>
  </si>
  <si>
    <t>diacylglycerol kinase alpha [Source:HGNC Symbol;Acc:HGNC:2849]</t>
  </si>
  <si>
    <t>TBX2</t>
  </si>
  <si>
    <t>ENSG00000121068</t>
  </si>
  <si>
    <t>T-box transcription factor 2 [Source:HGNC Symbol;Acc:HGNC:11597]</t>
  </si>
  <si>
    <t>ZNF441</t>
  </si>
  <si>
    <t>ENSG00000197044</t>
  </si>
  <si>
    <t>zinc finger protein 441 [Source:HGNC Symbol;Acc:HGNC:20875]</t>
  </si>
  <si>
    <t>SAMD9</t>
  </si>
  <si>
    <t>ENSG00000205413</t>
  </si>
  <si>
    <t>sterile alpha motif domain containing 9 [Source:HGNC Symbol;Acc:HGNC:1348]</t>
  </si>
  <si>
    <t>SKIDA1</t>
  </si>
  <si>
    <t>ENSG00000180592</t>
  </si>
  <si>
    <t>SKI/DACH domain containing 1 [Source:HGNC Symbol;Acc:HGNC:32697]</t>
  </si>
  <si>
    <t>TMPO</t>
  </si>
  <si>
    <t>ENSG00000120802</t>
  </si>
  <si>
    <t>thymopoietin [Source:HGNC Symbol;Acc:HGNC:11875]</t>
  </si>
  <si>
    <t>AKAP6</t>
  </si>
  <si>
    <t>ENSG00000151320</t>
  </si>
  <si>
    <t>A-kinase anchoring protein 6 [Source:HGNC Symbol;Acc:HGNC:376]</t>
  </si>
  <si>
    <t>C21orf58</t>
  </si>
  <si>
    <t>ENSG00000160298</t>
  </si>
  <si>
    <t>chromosome 21 open reading frame 58 [Source:HGNC Symbol;Acc:HGNC:1300]</t>
  </si>
  <si>
    <t>DIAPH3</t>
  </si>
  <si>
    <t>ENSG00000139734</t>
  </si>
  <si>
    <t>diaphanous related formin 3 [Source:HGNC Symbol;Acc:HGNC:15480]</t>
  </si>
  <si>
    <t>ERCC6L</t>
  </si>
  <si>
    <t>ENSG00000186871</t>
  </si>
  <si>
    <t>ERCC excision repair 6 like, spindle assembly checkpoint helicase [Source:HGNC Symbol;Acc:HGNC:20794]</t>
  </si>
  <si>
    <t>STIL</t>
  </si>
  <si>
    <t>ENSG00000123473</t>
  </si>
  <si>
    <t>STIL centriolar assembly protein [Source:HGNC Symbol;Acc:HGNC:10879]</t>
  </si>
  <si>
    <t>FAM43A</t>
  </si>
  <si>
    <t>ENSG00000185112</t>
  </si>
  <si>
    <t>family with sequence similarity 43 member A [Source:HGNC Symbol;Acc:HGNC:26888]</t>
  </si>
  <si>
    <t>PLIN4</t>
  </si>
  <si>
    <t>ENSG00000167676</t>
  </si>
  <si>
    <t>perilipin 4 [Source:HGNC Symbol;Acc:HGNC:29393]</t>
  </si>
  <si>
    <t>CENPI</t>
  </si>
  <si>
    <t>ENSG00000102384</t>
  </si>
  <si>
    <t>centromere protein I [Source:HGNC Symbol;Acc:HGNC:3968]</t>
  </si>
  <si>
    <t>MAD2L1</t>
  </si>
  <si>
    <t>ENSG00000164109</t>
  </si>
  <si>
    <t>mitotic arrest deficient 2 like 1 [Source:HGNC Symbol;Acc:HGNC:6763]</t>
  </si>
  <si>
    <t>CTNNAL1</t>
  </si>
  <si>
    <t>ENSG00000119326</t>
  </si>
  <si>
    <t>catenin alpha like 1 [Source:HGNC Symbol;Acc:HGNC:2512]</t>
  </si>
  <si>
    <t>ARL15</t>
  </si>
  <si>
    <t>ENSG00000185305</t>
  </si>
  <si>
    <t>ADP ribosylation factor like GTPase 15 [Source:HGNC Symbol;Acc:HGNC:25945]</t>
  </si>
  <si>
    <t>TRAF4</t>
  </si>
  <si>
    <t>ENSG00000076604</t>
  </si>
  <si>
    <t>TNF receptor associated factor 4 [Source:HGNC Symbol;Acc:HGNC:12034]</t>
  </si>
  <si>
    <t>CDH3</t>
  </si>
  <si>
    <t>ENSG00000062038</t>
  </si>
  <si>
    <t>cadherin 3 [Source:HGNC Symbol;Acc:HGNC:1762]</t>
  </si>
  <si>
    <t>DDR1</t>
  </si>
  <si>
    <t>ENSG00000204580</t>
  </si>
  <si>
    <t>discoidin domain receptor tyrosine kinase 1 [Source:HGNC Symbol;Acc:HGNC:2730]</t>
  </si>
  <si>
    <t>RNF19B</t>
  </si>
  <si>
    <t>ENSG00000116514</t>
  </si>
  <si>
    <t>ring finger protein 19B [Source:HGNC Symbol;Acc:HGNC:26886]</t>
  </si>
  <si>
    <t>TFRC</t>
  </si>
  <si>
    <t>ENSG00000072274</t>
  </si>
  <si>
    <t>transferrin receptor [Source:HGNC Symbol;Acc:HGNC:11763]</t>
  </si>
  <si>
    <t>BTN2A2</t>
  </si>
  <si>
    <t>ENSG00000124508</t>
  </si>
  <si>
    <t>butyrophilin subfamily 2 member A2 [Source:HGNC Symbol;Acc:HGNC:1137]</t>
  </si>
  <si>
    <t>CREBRF</t>
  </si>
  <si>
    <t>ENSG00000164463</t>
  </si>
  <si>
    <t>CREB3 regulatory factor [Source:HGNC Symbol;Acc:HGNC:24050]</t>
  </si>
  <si>
    <t>KIF18B</t>
  </si>
  <si>
    <t>ENSG00000186185</t>
  </si>
  <si>
    <t>kinesin family member 18B [Source:HGNC Symbol;Acc:HGNC:27102]</t>
  </si>
  <si>
    <t>ATAD5</t>
  </si>
  <si>
    <t>ENSG00000176208</t>
  </si>
  <si>
    <t>ATPase family AAA domain containing 5 [Source:HGNC Symbol;Acc:HGNC:25752]</t>
  </si>
  <si>
    <t>MAP1A</t>
  </si>
  <si>
    <t>ENSG00000166963</t>
  </si>
  <si>
    <t>microtubule associated protein 1A [Source:HGNC Symbol;Acc:HGNC:6835]</t>
  </si>
  <si>
    <t>NCAPH</t>
  </si>
  <si>
    <t>ENSG00000121152</t>
  </si>
  <si>
    <t>non-SMC condensin I complex subunit H [Source:HGNC Symbol;Acc:HGNC:1112]</t>
  </si>
  <si>
    <t>PLK4</t>
  </si>
  <si>
    <t>ENSG00000142731</t>
  </si>
  <si>
    <t>polo like kinase 4 [Source:HGNC Symbol;Acc:HGNC:11397]</t>
  </si>
  <si>
    <t>APOBEC3B</t>
  </si>
  <si>
    <t>ENSG00000179750</t>
  </si>
  <si>
    <t>apolipoprotein B mRNA editing enzyme catalytic subunit 3B [Source:HGNC Symbol;Acc:HGNC:17352]</t>
  </si>
  <si>
    <t>CD70</t>
  </si>
  <si>
    <t>ENSG00000125726</t>
  </si>
  <si>
    <t>CD70 molecule [Source:HGNC Symbol;Acc:HGNC:11937]</t>
  </si>
  <si>
    <t>ARHGAP11A</t>
  </si>
  <si>
    <t>ENSG00000198826</t>
  </si>
  <si>
    <t>Rho GTPase activating protein 11A [Source:HGNC Symbol;Acc:HGNC:15783]</t>
  </si>
  <si>
    <t>MMP2</t>
  </si>
  <si>
    <t>ENSG00000087245</t>
  </si>
  <si>
    <t>matrix metallopeptidase 2 [Source:HGNC Symbol;Acc:HGNC:7166]</t>
  </si>
  <si>
    <t>TLR6</t>
  </si>
  <si>
    <t>ENSG00000174130</t>
  </si>
  <si>
    <t>toll like receptor 6 [Source:HGNC Symbol;Acc:HGNC:16711]</t>
  </si>
  <si>
    <t>GPCPD1</t>
  </si>
  <si>
    <t>ENSG00000125772</t>
  </si>
  <si>
    <t>glycerophosphocholine phosphodiesterase 1 [Source:HGNC Symbol;Acc:HGNC:26957]</t>
  </si>
  <si>
    <t>TICRR</t>
  </si>
  <si>
    <t>ENSG00000140534</t>
  </si>
  <si>
    <t>TOPBP1 interacting checkpoint and replication regulator [Source:HGNC Symbol;Acc:HGNC:28704]</t>
  </si>
  <si>
    <t>CDKN2C</t>
  </si>
  <si>
    <t>ENSG00000123080</t>
  </si>
  <si>
    <t>cyclin dependent kinase inhibitor 2C [Source:HGNC Symbol;Acc:HGNC:1789]</t>
  </si>
  <si>
    <t>PDLIM1</t>
  </si>
  <si>
    <t>ENSG00000107438</t>
  </si>
  <si>
    <t>PDZ and LIM domain 1 [Source:HGNC Symbol;Acc:HGNC:2067]</t>
  </si>
  <si>
    <t>CDCA3</t>
  </si>
  <si>
    <t>ENSG00000111665</t>
  </si>
  <si>
    <t>cell division cycle associated 3 [Source:HGNC Symbol;Acc:HGNC:14624]</t>
  </si>
  <si>
    <t>PLK3</t>
  </si>
  <si>
    <t>ENSG00000173846</t>
  </si>
  <si>
    <t>polo like kinase 3 [Source:HGNC Symbol;Acc:HGNC:2154]</t>
  </si>
  <si>
    <t>POLH</t>
  </si>
  <si>
    <t>ENSG00000170734</t>
  </si>
  <si>
    <t>DNA polymerase eta [Source:HGNC Symbol;Acc:HGNC:9181]</t>
  </si>
  <si>
    <t>IKBIP</t>
  </si>
  <si>
    <t>ENSG00000166130</t>
  </si>
  <si>
    <t>IKBKB interacting protein [Source:HGNC Symbol;Acc:HGNC:26430]</t>
  </si>
  <si>
    <t>TCP11L2</t>
  </si>
  <si>
    <t>ENSG00000166046</t>
  </si>
  <si>
    <t>t-complex 11 like 2 [Source:HGNC Symbol;Acc:HGNC:28627]</t>
  </si>
  <si>
    <t>DDX60</t>
  </si>
  <si>
    <t>ENSG00000137628</t>
  </si>
  <si>
    <t>DExD/H-box helicase 60 [Source:HGNC Symbol;Acc:HGNC:25942]</t>
  </si>
  <si>
    <t>WDR90</t>
  </si>
  <si>
    <t>ENSG00000161996</t>
  </si>
  <si>
    <t>WD repeat domain 90 [Source:HGNC Symbol;Acc:HGNC:26960]</t>
  </si>
  <si>
    <t>DENND2B</t>
  </si>
  <si>
    <t>ENSG00000166444</t>
  </si>
  <si>
    <t>DENN domain containing 2B [Source:HGNC Symbol;Acc:HGNC:11350]</t>
  </si>
  <si>
    <t>SPC25</t>
  </si>
  <si>
    <t>ENSG00000152253</t>
  </si>
  <si>
    <t>SPC25 component of NDC80 kinetochore complex [Source:HGNC Symbol;Acc:HGNC:24031]</t>
  </si>
  <si>
    <t>ARHGAP5</t>
  </si>
  <si>
    <t>ENSG00000100852</t>
  </si>
  <si>
    <t>Rho GTPase activating protein 5 [Source:HGNC Symbol;Acc:HGNC:675]</t>
  </si>
  <si>
    <t>TREM2</t>
  </si>
  <si>
    <t>ENSG00000095970</t>
  </si>
  <si>
    <t>triggering receptor expressed on myeloid cells 2 [Source:HGNC Symbol;Acc:HGNC:17761]</t>
  </si>
  <si>
    <t>ZNF778</t>
  </si>
  <si>
    <t>ENSG00000170100</t>
  </si>
  <si>
    <t>zinc finger protein 778 [Source:HGNC Symbol;Acc:HGNC:26479]</t>
  </si>
  <si>
    <t>PBK</t>
  </si>
  <si>
    <t>ENSG00000168078</t>
  </si>
  <si>
    <t>PDZ binding kinase [Source:HGNC Symbol;Acc:HGNC:18282]</t>
  </si>
  <si>
    <t>ADGRE5</t>
  </si>
  <si>
    <t>ENSG00000123146</t>
  </si>
  <si>
    <t>adhesion G protein-coupled receptor E5 [Source:HGNC Symbol;Acc:HGNC:1711]</t>
  </si>
  <si>
    <t>CDH5</t>
  </si>
  <si>
    <t>ENSG00000179776</t>
  </si>
  <si>
    <t>cadherin 5 [Source:HGNC Symbol;Acc:HGNC:1764]</t>
  </si>
  <si>
    <t>FRAS1</t>
  </si>
  <si>
    <t>ENSG00000138759</t>
  </si>
  <si>
    <t>Fraser extracellular matrix complex subunit 1 [Source:HGNC Symbol;Acc:HGNC:19185]</t>
  </si>
  <si>
    <t>FOXM1</t>
  </si>
  <si>
    <t>ENSG00000111206</t>
  </si>
  <si>
    <t>forkhead box M1 [Source:HGNC Symbol;Acc:HGNC:3818]</t>
  </si>
  <si>
    <t>SLC26A11</t>
  </si>
  <si>
    <t>ENSG00000181045</t>
  </si>
  <si>
    <t>solute carrier family 26 member 11 [Source:HGNC Symbol;Acc:HGNC:14471]</t>
  </si>
  <si>
    <t>NLGN4Y</t>
  </si>
  <si>
    <t>ENSG00000165246</t>
  </si>
  <si>
    <t>neuroligin 4 Y-linked [Source:HGNC Symbol;Acc:HGNC:15529]</t>
  </si>
  <si>
    <t>ASCC3</t>
  </si>
  <si>
    <t>ENSG00000112249</t>
  </si>
  <si>
    <t>activating signal cointegrator 1 complex subunit 3 [Source:HGNC Symbol;Acc:HGNC:18697]</t>
  </si>
  <si>
    <t>BAX</t>
  </si>
  <si>
    <t>ENSG00000087088</t>
  </si>
  <si>
    <t>BCL2 associated X, apoptosis regulator [Source:HGNC Symbol;Acc:HGNC:959]</t>
  </si>
  <si>
    <t>SHCBP1</t>
  </si>
  <si>
    <t>ENSG00000171241</t>
  </si>
  <si>
    <t>SHC binding and spindle associated 1 [Source:HGNC Symbol;Acc:HGNC:29547]</t>
  </si>
  <si>
    <t>TRIM16</t>
  </si>
  <si>
    <t>ENSG00000221926</t>
  </si>
  <si>
    <t>tripartite motif containing 16 [Source:HGNC Symbol;Acc:HGNC:17241]</t>
  </si>
  <si>
    <t>PCYOX1</t>
  </si>
  <si>
    <t>ENSG00000116005</t>
  </si>
  <si>
    <t>prenylcysteine oxidase 1 [Source:HGNC Symbol;Acc:HGNC:20588]</t>
  </si>
  <si>
    <t>IGFL2</t>
  </si>
  <si>
    <t>ENSG00000204866</t>
  </si>
  <si>
    <t>IGF like family member 2 [Source:HGNC Symbol;Acc:HGNC:32929]</t>
  </si>
  <si>
    <t>APOL4</t>
  </si>
  <si>
    <t>ENSG00000100336</t>
  </si>
  <si>
    <t>apolipoprotein L4 [Source:HGNC Symbol;Acc:HGNC:14867]</t>
  </si>
  <si>
    <t>ARHGEF39</t>
  </si>
  <si>
    <t>ENSG00000137135</t>
  </si>
  <si>
    <t>Rho guanine nucleotide exchange factor 39 [Source:HGNC Symbol;Acc:HGNC:25909]</t>
  </si>
  <si>
    <t>ZNF608</t>
  </si>
  <si>
    <t>ENSG00000168916</t>
  </si>
  <si>
    <t>zinc finger protein 608 [Source:HGNC Symbol;Acc:HGNC:29238]</t>
  </si>
  <si>
    <t>AURKB</t>
  </si>
  <si>
    <t>ENSG00000178999</t>
  </si>
  <si>
    <t>aurora kinase B [Source:HGNC Symbol;Acc:HGNC:11390]</t>
  </si>
  <si>
    <t>ZSCAN18</t>
  </si>
  <si>
    <t>ENSG00000121413</t>
  </si>
  <si>
    <t>zinc finger and SCAN domain containing 18 [Source:HGNC Symbol;Acc:HGNC:21037]</t>
  </si>
  <si>
    <t>GCC2</t>
  </si>
  <si>
    <t>ENSG00000135968</t>
  </si>
  <si>
    <t>GRIP and coiled-coil domain containing 2 [Source:HGNC Symbol;Acc:HGNC:23218]</t>
  </si>
  <si>
    <t>CYTL1</t>
  </si>
  <si>
    <t>ENSG00000170891</t>
  </si>
  <si>
    <t>cytokine like 1 [Source:HGNC Symbol;Acc:HGNC:24435]</t>
  </si>
  <si>
    <t>P2RY14</t>
  </si>
  <si>
    <t>ENSG00000174944</t>
  </si>
  <si>
    <t>purinergic receptor P2Y14 [Source:HGNC Symbol;Acc:HGNC:16442]</t>
  </si>
  <si>
    <t>CDKN3</t>
  </si>
  <si>
    <t>ENSG00000100526</t>
  </si>
  <si>
    <t>cyclin dependent kinase inhibitor 3 [Source:HGNC Symbol;Acc:HGNC:1791]</t>
  </si>
  <si>
    <t>KCND1</t>
  </si>
  <si>
    <t>ENSG00000102057</t>
  </si>
  <si>
    <t>potassium voltage-gated channel subfamily D member 1 [Source:HGNC Symbol;Acc:HGNC:6237]</t>
  </si>
  <si>
    <t>KIFC1</t>
  </si>
  <si>
    <t>ENSG00000237649</t>
  </si>
  <si>
    <t>kinesin family member C1 [Source:HGNC Symbol;Acc:HGNC:6389]</t>
  </si>
  <si>
    <t>CIP2A</t>
  </si>
  <si>
    <t>ENSG00000163507</t>
  </si>
  <si>
    <t>cellular inhibitor of PP2A [Source:HGNC Symbol;Acc:HGNC:29302]</t>
  </si>
  <si>
    <t>LATS2</t>
  </si>
  <si>
    <t>ENSG00000150457</t>
  </si>
  <si>
    <t>large tumor suppressor kinase 2 [Source:HGNC Symbol;Acc:HGNC:6515]</t>
  </si>
  <si>
    <t>NUSAP1</t>
  </si>
  <si>
    <t>ENSG00000137804</t>
  </si>
  <si>
    <t>nucleolar and spindle associated protein 1 [Source:HGNC Symbol;Acc:HGNC:18538]</t>
  </si>
  <si>
    <t>COL9A2</t>
  </si>
  <si>
    <t>ENSG00000049089</t>
  </si>
  <si>
    <t>collagen type IX alpha 2 chain [Source:HGNC Symbol;Acc:HGNC:2218]</t>
  </si>
  <si>
    <t>KPNA2</t>
  </si>
  <si>
    <t>ENSG00000182481</t>
  </si>
  <si>
    <t>karyopherin subunit alpha 2 [Source:HGNC Symbol;Acc:HGNC:6395]</t>
  </si>
  <si>
    <t>SAPCD2</t>
  </si>
  <si>
    <t>ENSG00000186193</t>
  </si>
  <si>
    <t>suppressor APC domain containing 2 [Source:HGNC Symbol;Acc:HGNC:28055]</t>
  </si>
  <si>
    <t>GARRE1</t>
  </si>
  <si>
    <t>ENSG00000166398</t>
  </si>
  <si>
    <t>granule associated Rac and RHOG effector 1 [Source:HGNC Symbol;Acc:HGNC:29016]</t>
  </si>
  <si>
    <t>E2F7</t>
  </si>
  <si>
    <t>ENSG00000165891</t>
  </si>
  <si>
    <t>E2F transcription factor 7 [Source:HGNC Symbol;Acc:HGNC:23820]</t>
  </si>
  <si>
    <t>DUSP10</t>
  </si>
  <si>
    <t>ENSG00000143507</t>
  </si>
  <si>
    <t>dual specificity phosphatase 10 [Source:HGNC Symbol;Acc:HGNC:3065]</t>
  </si>
  <si>
    <t>CIITA</t>
  </si>
  <si>
    <t>ENSG00000179583</t>
  </si>
  <si>
    <t>class II major histocompatibility complex transactivator [Source:HGNC Symbol;Acc:HGNC:7067]</t>
  </si>
  <si>
    <t>DIO2</t>
  </si>
  <si>
    <t>ENSG00000211448</t>
  </si>
  <si>
    <t>iodothyronine deiodinase 2 [Source:HGNC Symbol;Acc:HGNC:2884]</t>
  </si>
  <si>
    <t>KIF11</t>
  </si>
  <si>
    <t>ENSG00000138160</t>
  </si>
  <si>
    <t>kinesin family member 11 [Source:HGNC Symbol;Acc:HGNC:6388]</t>
  </si>
  <si>
    <t>NOTCH3</t>
  </si>
  <si>
    <t>ENSG00000074181</t>
  </si>
  <si>
    <t>notch receptor 3 [Source:HGNC Symbol;Acc:HGNC:7883]</t>
  </si>
  <si>
    <t>CCNF</t>
  </si>
  <si>
    <t>ENSG00000162063</t>
  </si>
  <si>
    <t>cyclin F [Source:HGNC Symbol;Acc:HGNC:1591]</t>
  </si>
  <si>
    <t>FBXO43</t>
  </si>
  <si>
    <t>ENSG00000156509</t>
  </si>
  <si>
    <t>F-box protein 43 [Source:HGNC Symbol;Acc:HGNC:28521]</t>
  </si>
  <si>
    <t>GOLGA8F</t>
  </si>
  <si>
    <t>ENSG00000153684</t>
  </si>
  <si>
    <t>golgin A8 family member F [Source:HGNC Symbol;Acc:HGNC:32378]</t>
  </si>
  <si>
    <t>KIF15</t>
  </si>
  <si>
    <t>ENSG00000163808</t>
  </si>
  <si>
    <t>kinesin family member 15 [Source:HGNC Symbol;Acc:HGNC:17273]</t>
  </si>
  <si>
    <t>PRC1</t>
  </si>
  <si>
    <t>ENSG00000198901</t>
  </si>
  <si>
    <t>protein regulator of cytokinesis 1 [Source:HGNC Symbol;Acc:HGNC:9341]</t>
  </si>
  <si>
    <t>SPAG5</t>
  </si>
  <si>
    <t>ENSG00000076382</t>
  </si>
  <si>
    <t>sperm associated antigen 5 [Source:HGNC Symbol;Acc:HGNC:13452]</t>
  </si>
  <si>
    <t>BIRC5</t>
  </si>
  <si>
    <t>ENSG00000089685</t>
  </si>
  <si>
    <t>baculoviral IAP repeat containing 5 [Source:HGNC Symbol;Acc:HGNC:593]</t>
  </si>
  <si>
    <t>UBE2QL1</t>
  </si>
  <si>
    <t>ENSG00000215218</t>
  </si>
  <si>
    <t>ubiquitin conjugating enzyme E2 Q family like 1 [Source:HGNC Symbol;Acc:HGNC:37269]</t>
  </si>
  <si>
    <t>SLC16A9</t>
  </si>
  <si>
    <t>ENSG00000165449</t>
  </si>
  <si>
    <t>solute carrier family 16 member 9 [Source:HGNC Symbol;Acc:HGNC:23520]</t>
  </si>
  <si>
    <t>HJURP</t>
  </si>
  <si>
    <t>ENSG00000123485</t>
  </si>
  <si>
    <t>Holliday junction recognition protein [Source:HGNC Symbol;Acc:HGNC:25444]</t>
  </si>
  <si>
    <t>DEPDC1B</t>
  </si>
  <si>
    <t>ENSG00000035499</t>
  </si>
  <si>
    <t>DEP domain containing 1B [Source:HGNC Symbol;Acc:HGNC:24902]</t>
  </si>
  <si>
    <t>SAMD9L</t>
  </si>
  <si>
    <t>ENSG00000177409</t>
  </si>
  <si>
    <t>sterile alpha motif domain containing 9 like [Source:HGNC Symbol;Acc:HGNC:1349]</t>
  </si>
  <si>
    <t>CEMIP2</t>
  </si>
  <si>
    <t>ENSG00000135048</t>
  </si>
  <si>
    <t>cell migration inducing hyaluronidase 2 [Source:HGNC Symbol;Acc:HGNC:11869]</t>
  </si>
  <si>
    <t>ATOSB</t>
  </si>
  <si>
    <t>ENSG00000005238</t>
  </si>
  <si>
    <t>atos homolog B [Source:HGNC Symbol;Acc:HGNC:25666]</t>
  </si>
  <si>
    <t>FCGBP</t>
  </si>
  <si>
    <t>ENSG00000275395</t>
  </si>
  <si>
    <t>Fc gamma binding protein [Source:HGNC Symbol;Acc:HGNC:13572]</t>
  </si>
  <si>
    <t>ZNF528</t>
  </si>
  <si>
    <t>ENSG00000167555</t>
  </si>
  <si>
    <t>zinc finger protein 528 [Source:HGNC Symbol;Acc:HGNC:29384]</t>
  </si>
  <si>
    <t>TPX2</t>
  </si>
  <si>
    <t>ENSG00000088325</t>
  </si>
  <si>
    <t>TPX2 microtubule nucleation factor [Source:HGNC Symbol;Acc:HGNC:1249]</t>
  </si>
  <si>
    <t>SNAI3</t>
  </si>
  <si>
    <t>ENSG00000185669</t>
  </si>
  <si>
    <t>snail family transcriptional repressor 3 [Source:HGNC Symbol;Acc:HGNC:18411]</t>
  </si>
  <si>
    <t>ESPL1</t>
  </si>
  <si>
    <t>ENSG00000135476</t>
  </si>
  <si>
    <t>extra spindle pole bodies like 1, separase [Source:HGNC Symbol;Acc:HGNC:16856]</t>
  </si>
  <si>
    <t>MKI67</t>
  </si>
  <si>
    <t>ENSG00000148773</t>
  </si>
  <si>
    <t>marker of proliferation Ki-67 [Source:HGNC Symbol;Acc:HGNC:7107]</t>
  </si>
  <si>
    <t>SOCS1</t>
  </si>
  <si>
    <t>ENSG00000185338</t>
  </si>
  <si>
    <t>suppressor of cytokine signaling 1 [Source:HGNC Symbol;Acc:HGNC:19383]</t>
  </si>
  <si>
    <t>KIF2C</t>
  </si>
  <si>
    <t>ENSG00000142945</t>
  </si>
  <si>
    <t>kinesin family member 2C [Source:HGNC Symbol;Acc:HGNC:6393]</t>
  </si>
  <si>
    <t>KNL1</t>
  </si>
  <si>
    <t>ENSG00000137812</t>
  </si>
  <si>
    <t>kinetochore scaffold 1 [Source:HGNC Symbol;Acc:HGNC:24054]</t>
  </si>
  <si>
    <t>NCAPG</t>
  </si>
  <si>
    <t>ENSG00000109805</t>
  </si>
  <si>
    <t>non-SMC condensin I complex subunit G [Source:HGNC Symbol;Acc:HGNC:24304]</t>
  </si>
  <si>
    <t>DSE</t>
  </si>
  <si>
    <t>ENSG00000111817</t>
  </si>
  <si>
    <t>dermatan sulfate epimerase [Source:HGNC Symbol;Acc:HGNC:21144]</t>
  </si>
  <si>
    <t>CEP55</t>
  </si>
  <si>
    <t>ENSG00000138180</t>
  </si>
  <si>
    <t>centrosomal protein 55 [Source:HGNC Symbol;Acc:HGNC:1161]</t>
  </si>
  <si>
    <t>CDC25C</t>
  </si>
  <si>
    <t>ENSG00000158402</t>
  </si>
  <si>
    <t>cell division cycle 25C [Source:HGNC Symbol;Acc:HGNC:1727]</t>
  </si>
  <si>
    <t>GOLGA8G</t>
  </si>
  <si>
    <t>ENSG00000183629</t>
  </si>
  <si>
    <t>golgin A8 family member G [Source:HGNC Symbol;Acc:HGNC:25328]</t>
  </si>
  <si>
    <t>PROC</t>
  </si>
  <si>
    <t>ENSG00000115718</t>
  </si>
  <si>
    <t>protein C, inactivator of coagulation factors Va and VIIIa [Source:HGNC Symbol;Acc:HGNC:9451]</t>
  </si>
  <si>
    <t>CCNA2</t>
  </si>
  <si>
    <t>ENSG00000145386</t>
  </si>
  <si>
    <t>cyclin A2 [Source:HGNC Symbol;Acc:HGNC:1578]</t>
  </si>
  <si>
    <t>PNPLA7</t>
  </si>
  <si>
    <t>ENSG00000130653</t>
  </si>
  <si>
    <t>patatin like phospholipase domain containing 7 [Source:HGNC Symbol;Acc:HGNC:24768]</t>
  </si>
  <si>
    <t>VANGL2</t>
  </si>
  <si>
    <t>ENSG00000162738</t>
  </si>
  <si>
    <t>VANGL planar cell polarity protein 2 [Source:HGNC Symbol;Acc:HGNC:15511]</t>
  </si>
  <si>
    <t>OGA</t>
  </si>
  <si>
    <t>ENSG00000198408</t>
  </si>
  <si>
    <t>O-GlcNAcase [Source:HGNC Symbol;Acc:HGNC:7056]</t>
  </si>
  <si>
    <t>RACGAP1</t>
  </si>
  <si>
    <t>ENSG00000161800</t>
  </si>
  <si>
    <t>Rac GTPase activating protein 1 [Source:HGNC Symbol;Acc:HGNC:9804]</t>
  </si>
  <si>
    <t>CDCA8</t>
  </si>
  <si>
    <t>ENSG00000134690</t>
  </si>
  <si>
    <t>cell division cycle associated 8 [Source:HGNC Symbol;Acc:HGNC:14629]</t>
  </si>
  <si>
    <t>ZFHX2</t>
  </si>
  <si>
    <t>ENSG00000136367</t>
  </si>
  <si>
    <t>zinc finger homeobox 2 [Source:HGNC Symbol;Acc:HGNC:20152]</t>
  </si>
  <si>
    <t>BUB1B</t>
  </si>
  <si>
    <t>ENSG00000156970</t>
  </si>
  <si>
    <t>BUB1 mitotic checkpoint serine/threonine kinase B [Source:HGNC Symbol;Acc:HGNC:1149]</t>
  </si>
  <si>
    <t>FAM72B</t>
  </si>
  <si>
    <t>ENSG00000188610</t>
  </si>
  <si>
    <t>family with sequence similarity 72 member B [Source:HGNC Symbol;Acc:HGNC:24805]</t>
  </si>
  <si>
    <t>KIF23</t>
  </si>
  <si>
    <t>ENSG00000137807</t>
  </si>
  <si>
    <t>kinesin family member 23 [Source:HGNC Symbol;Acc:HGNC:6392]</t>
  </si>
  <si>
    <t>NDC80</t>
  </si>
  <si>
    <t>ENSG00000080986</t>
  </si>
  <si>
    <t>NDC80 kinetochore complex component [Source:HGNC Symbol;Acc:HGNC:16909]</t>
  </si>
  <si>
    <t>FAM72A</t>
  </si>
  <si>
    <t>ENSG00000196550</t>
  </si>
  <si>
    <t>family with sequence similarity 72 member A [Source:HGNC Symbol;Acc:HGNC:24044]</t>
  </si>
  <si>
    <t>BUB1</t>
  </si>
  <si>
    <t>ENSG00000169679</t>
  </si>
  <si>
    <t>BUB1 mitotic checkpoint serine/threonine kinase [Source:HGNC Symbol;Acc:HGNC:1148]</t>
  </si>
  <si>
    <t>HLA-DPA1</t>
  </si>
  <si>
    <t>ENSG00000231389</t>
  </si>
  <si>
    <t>major histocompatibility complex, class II, DP alpha 1 [Source:HGNC Symbol;Acc:HGNC:4938]</t>
  </si>
  <si>
    <t>KCTD12</t>
  </si>
  <si>
    <t>ENSG00000178695</t>
  </si>
  <si>
    <t>potassium channel tetramerization domain containing 12 [Source:HGNC Symbol;Acc:HGNC:14678]</t>
  </si>
  <si>
    <t>FAM72C</t>
  </si>
  <si>
    <t>ENSG00000263513</t>
  </si>
  <si>
    <t>family with sequence similarity 72 member C [Source:HGNC Symbol;Acc:HGNC:30602]</t>
  </si>
  <si>
    <t>GTSE1</t>
  </si>
  <si>
    <t>ENSG00000075218</t>
  </si>
  <si>
    <t>G2 and S-phase expressed 1 [Source:HGNC Symbol;Acc:HGNC:13698]</t>
  </si>
  <si>
    <t>FAM72D</t>
  </si>
  <si>
    <t>ENSG00000215784</t>
  </si>
  <si>
    <t>family with sequence similarity 72 member D [Source:HGNC Symbol;Acc:HGNC:33593]</t>
  </si>
  <si>
    <t>CIT</t>
  </si>
  <si>
    <t>ENSG00000122966</t>
  </si>
  <si>
    <t>citron rho-interacting serine/threonine kinase [Source:HGNC Symbol;Acc:HGNC:1985]</t>
  </si>
  <si>
    <t>SCG2</t>
  </si>
  <si>
    <t>ENSG00000171951</t>
  </si>
  <si>
    <t>secretogranin II [Source:HGNC Symbol;Acc:HGNC:10575]</t>
  </si>
  <si>
    <t>FLG</t>
  </si>
  <si>
    <t>ENSG00000143631</t>
  </si>
  <si>
    <t>filaggrin [Source:HGNC Symbol;Acc:HGNC:3748]</t>
  </si>
  <si>
    <t>CTNND1</t>
  </si>
  <si>
    <t>ENSG00000198561</t>
  </si>
  <si>
    <t>catenin delta 1 [Source:HGNC Symbol;Acc:HGNC:2515]</t>
  </si>
  <si>
    <t>SDSL</t>
  </si>
  <si>
    <t>ENSG00000139410</t>
  </si>
  <si>
    <t>serine dehydratase like [Source:HGNC Symbol;Acc:HGNC:30404]</t>
  </si>
  <si>
    <t>CCNB2</t>
  </si>
  <si>
    <t>ENSG00000157456</t>
  </si>
  <si>
    <t>cyclin B2 [Source:HGNC Symbol;Acc:HGNC:1580]</t>
  </si>
  <si>
    <t>CDK1</t>
  </si>
  <si>
    <t>ENSG00000170312</t>
  </si>
  <si>
    <t>cyclin dependent kinase 1 [Source:HGNC Symbol;Acc:HGNC:1722]</t>
  </si>
  <si>
    <t>PLXNB2</t>
  </si>
  <si>
    <t>ENSG00000196576</t>
  </si>
  <si>
    <t>plexin B2 [Source:HGNC Symbol;Acc:HGNC:9104]</t>
  </si>
  <si>
    <t>DDX60L</t>
  </si>
  <si>
    <t>ENSG00000181381</t>
  </si>
  <si>
    <t>DExD/H-box 60 like [Source:HGNC Symbol;Acc:HGNC:26429]</t>
  </si>
  <si>
    <t>RTKN2</t>
  </si>
  <si>
    <t>ENSG00000182010</t>
  </si>
  <si>
    <t>rhotekin 2 [Source:HGNC Symbol;Acc:HGNC:19364]</t>
  </si>
  <si>
    <t>CKAP2L</t>
  </si>
  <si>
    <t>ENSG00000169607</t>
  </si>
  <si>
    <t>cytoskeleton associated protein 2 like [Source:HGNC Symbol;Acc:HGNC:26877]</t>
  </si>
  <si>
    <t>INPP4B</t>
  </si>
  <si>
    <t>ENSG00000109452</t>
  </si>
  <si>
    <t>inositol polyphosphate-4-phosphatase type II B [Source:HGNC Symbol;Acc:HGNC:6075]</t>
  </si>
  <si>
    <t>GAL3ST4</t>
  </si>
  <si>
    <t>ENSG00000197093</t>
  </si>
  <si>
    <t>galactose-3-O-sulfotransferase 4 [Source:HGNC Symbol;Acc:HGNC:24145]</t>
  </si>
  <si>
    <t>PIMREG</t>
  </si>
  <si>
    <t>ENSG00000129195</t>
  </si>
  <si>
    <t>PICALM interacting mitotic regulator [Source:HGNC Symbol;Acc:HGNC:25483]</t>
  </si>
  <si>
    <t>PIDD1</t>
  </si>
  <si>
    <t>ENSG00000177595</t>
  </si>
  <si>
    <t>p53-induced death domain protein 1 [Source:HGNC Symbol;Acc:HGNC:16491]</t>
  </si>
  <si>
    <t>NUF2</t>
  </si>
  <si>
    <t>ENSG00000143228</t>
  </si>
  <si>
    <t>NUF2 component of NDC80 kinetochore complex [Source:HGNC Symbol;Acc:HGNC:14621]</t>
  </si>
  <si>
    <t>CDCA2</t>
  </si>
  <si>
    <t>ENSG00000184661</t>
  </si>
  <si>
    <t>cell division cycle associated 2 [Source:HGNC Symbol;Acc:HGNC:14623]</t>
  </si>
  <si>
    <t>ANLN</t>
  </si>
  <si>
    <t>ENSG00000011426</t>
  </si>
  <si>
    <t>anillin, actin binding protein [Source:HGNC Symbol;Acc:HGNC:14082]</t>
  </si>
  <si>
    <t>NLRP7</t>
  </si>
  <si>
    <t>ENSG00000167634</t>
  </si>
  <si>
    <t>NLR family pyrin domain containing 7 [Source:HGNC Symbol;Acc:HGNC:22947]</t>
  </si>
  <si>
    <t>FAM83D</t>
  </si>
  <si>
    <t>ENSG00000101447</t>
  </si>
  <si>
    <t>family with sequence similarity 83 member D [Source:HGNC Symbol;Acc:HGNC:16122]</t>
  </si>
  <si>
    <t>KIF4A</t>
  </si>
  <si>
    <t>ENSG00000090889</t>
  </si>
  <si>
    <t>kinesin family member 4A [Source:HGNC Symbol;Acc:HGNC:13339]</t>
  </si>
  <si>
    <t>TTK</t>
  </si>
  <si>
    <t>ENSG00000112742</t>
  </si>
  <si>
    <t>TTK protein kinase [Source:HGNC Symbol;Acc:HGNC:12401]</t>
  </si>
  <si>
    <t>NRXN3</t>
  </si>
  <si>
    <t>ENSG00000021645</t>
  </si>
  <si>
    <t>neurexin 3 [Source:HGNC Symbol;Acc:HGNC:8010]</t>
  </si>
  <si>
    <t>MAP3K14</t>
  </si>
  <si>
    <t>ENSG00000006062</t>
  </si>
  <si>
    <t>mitogen-activated protein kinase kinase kinase 14 [Source:HGNC Symbol;Acc:HGNC:6853]</t>
  </si>
  <si>
    <t>TROAP</t>
  </si>
  <si>
    <t>ENSG00000135451</t>
  </si>
  <si>
    <t>trophinin associated protein [Source:HGNC Symbol;Acc:HGNC:12327]</t>
  </si>
  <si>
    <t>IQGAP3</t>
  </si>
  <si>
    <t>ENSG00000183856</t>
  </si>
  <si>
    <t>IQ motif containing GTPase activating protein 3 [Source:HGNC Symbol;Acc:HGNC:20669]</t>
  </si>
  <si>
    <t>CENPF</t>
  </si>
  <si>
    <t>ENSG00000117724</t>
  </si>
  <si>
    <t>centromere protein F [Source:HGNC Symbol;Acc:HGNC:1857]</t>
  </si>
  <si>
    <t>FGD5</t>
  </si>
  <si>
    <t>ENSG00000154783</t>
  </si>
  <si>
    <t>FYVE, RhoGEF and PH domain containing 5 [Source:HGNC Symbol;Acc:HGNC:19117]</t>
  </si>
  <si>
    <t>H2BC12</t>
  </si>
  <si>
    <t>ENSG00000197903</t>
  </si>
  <si>
    <t>H2B clustered histone 12 [Source:HGNC Symbol;Acc:HGNC:13954]</t>
  </si>
  <si>
    <t>CENPA</t>
  </si>
  <si>
    <t>ENSG00000115163</t>
  </si>
  <si>
    <t>centromere protein A [Source:HGNC Symbol;Acc:HGNC:1851]</t>
  </si>
  <si>
    <t>TXK</t>
  </si>
  <si>
    <t>ENSG00000074966</t>
  </si>
  <si>
    <t>TXK tyrosine kinase [Source:HGNC Symbol;Acc:HGNC:12434]</t>
  </si>
  <si>
    <t>ABCB1</t>
  </si>
  <si>
    <t>ENSG00000085563</t>
  </si>
  <si>
    <t>ATP binding cassette subfamily B member 1 [Source:HGNC Symbol;Acc:HGNC:40]</t>
  </si>
  <si>
    <t>TOP2A</t>
  </si>
  <si>
    <t>ENSG00000131747</t>
  </si>
  <si>
    <t>DNA topoisomerase II alpha [Source:HGNC Symbol;Acc:HGNC:11989]</t>
  </si>
  <si>
    <t>SHD</t>
  </si>
  <si>
    <t>ENSG00000105251</t>
  </si>
  <si>
    <t>Src homology 2 domain containing transforming protein D [Source:HGNC Symbol;Acc:HGNC:30633]</t>
  </si>
  <si>
    <t>NEK2</t>
  </si>
  <si>
    <t>ENSG00000117650</t>
  </si>
  <si>
    <t>NIMA related kinase 2 [Source:HGNC Symbol;Acc:HGNC:7745]</t>
  </si>
  <si>
    <t>CH25H</t>
  </si>
  <si>
    <t>ENSG00000138135</t>
  </si>
  <si>
    <t>cholesterol 25-hydroxylase [Source:HGNC Symbol;Acc:HGNC:1907]</t>
  </si>
  <si>
    <t>DLGAP5</t>
  </si>
  <si>
    <t>ENSG00000126787</t>
  </si>
  <si>
    <t>DLG associated protein 5 [Source:HGNC Symbol;Acc:HGNC:16864]</t>
  </si>
  <si>
    <t>KIF14</t>
  </si>
  <si>
    <t>ENSG00000118193</t>
  </si>
  <si>
    <t>kinesin family member 14 [Source:HGNC Symbol;Acc:HGNC:19181]</t>
  </si>
  <si>
    <t>UBE2C</t>
  </si>
  <si>
    <t>ENSG00000175063</t>
  </si>
  <si>
    <t>ubiquitin conjugating enzyme E2 C [Source:HGNC Symbol;Acc:HGNC:15937]</t>
  </si>
  <si>
    <t>KIF20A</t>
  </si>
  <si>
    <t>ENSG00000112984</t>
  </si>
  <si>
    <t>kinesin family member 20A [Source:HGNC Symbol;Acc:HGNC:9787]</t>
  </si>
  <si>
    <t>COL5A1</t>
  </si>
  <si>
    <t>ENSG00000130635</t>
  </si>
  <si>
    <t>collagen type V alpha 1 chain [Source:HGNC Symbol;Acc:HGNC:2209]</t>
  </si>
  <si>
    <t>ASPM</t>
  </si>
  <si>
    <t>ENSG00000066279</t>
  </si>
  <si>
    <t>assembly factor for spindle microtubules [Source:HGNC Symbol;Acc:HGNC:19048]</t>
  </si>
  <si>
    <t>CDC20</t>
  </si>
  <si>
    <t>ENSG00000117399</t>
  </si>
  <si>
    <t>cell division cycle 20 [Source:HGNC Symbol;Acc:HGNC:1723]</t>
  </si>
  <si>
    <t>CCNB1</t>
  </si>
  <si>
    <t>ENSG00000134057</t>
  </si>
  <si>
    <t>cyclin B1 [Source:HGNC Symbol;Acc:HGNC:1579]</t>
  </si>
  <si>
    <t>PER1</t>
  </si>
  <si>
    <t>ENSG00000179094</t>
  </si>
  <si>
    <t>period circadian regulator 1 [Source:HGNC Symbol;Acc:HGNC:8845]</t>
  </si>
  <si>
    <t>DEPP1</t>
  </si>
  <si>
    <t>ENSG00000165507</t>
  </si>
  <si>
    <t>DEPP1 autophagy regulator [Source:HGNC Symbol;Acc:HGNC:23355]</t>
  </si>
  <si>
    <t>IQCN</t>
  </si>
  <si>
    <t>ENSG00000130518</t>
  </si>
  <si>
    <t>IQ motif containing N [Source:HGNC Symbol;Acc:HGNC:29350]</t>
  </si>
  <si>
    <t>CENPE</t>
  </si>
  <si>
    <t>ENSG00000138778</t>
  </si>
  <si>
    <t>centromere protein E [Source:HGNC Symbol;Acc:HGNC:1856]</t>
  </si>
  <si>
    <t>ITGA2B</t>
  </si>
  <si>
    <t>ENSG00000005961</t>
  </si>
  <si>
    <t>integrin subunit alpha 2b [Source:HGNC Symbol;Acc:HGNC:6138]</t>
  </si>
  <si>
    <t>CXCL8</t>
  </si>
  <si>
    <t>ENSG00000169429</t>
  </si>
  <si>
    <t>C-X-C motif chemokine ligand 8 [Source:HGNC Symbol;Acc:HGNC:6025]</t>
  </si>
  <si>
    <t>PRSS2</t>
  </si>
  <si>
    <t>ENSG00000275896</t>
  </si>
  <si>
    <t>serine protease 2 [Source:HGNC Symbol;Acc:HGNC:9483]</t>
  </si>
  <si>
    <t>PLK1</t>
  </si>
  <si>
    <t>ENSG00000166851</t>
  </si>
  <si>
    <t>polo like kinase 1 [Source:HGNC Symbol;Acc:HGNC:9077]</t>
  </si>
  <si>
    <t>AHNAK</t>
  </si>
  <si>
    <t>ENSG00000124942</t>
  </si>
  <si>
    <t>AHNAK nucleoprotein [Source:HGNC Symbol;Acc:HGNC:347]</t>
  </si>
  <si>
    <t>DEPDC1</t>
  </si>
  <si>
    <t>ENSG00000024526</t>
  </si>
  <si>
    <t>DEP domain containing 1 [Source:HGNC Symbol;Acc:HGNC:22949]</t>
  </si>
  <si>
    <t>STARD9</t>
  </si>
  <si>
    <t>ENSG00000159433</t>
  </si>
  <si>
    <t>StAR related lipid transfer domain containing 9 [Source:HGNC Symbol;Acc:HGNC:19162]</t>
  </si>
  <si>
    <t>PIF1</t>
  </si>
  <si>
    <t>ENSG00000140451</t>
  </si>
  <si>
    <t>PIF1 5'-to-3' DNA helicase [Source:HGNC Symbol;Acc:HGNC:26220]</t>
  </si>
  <si>
    <t>SIGLEC6</t>
  </si>
  <si>
    <t>ENSG00000105492</t>
  </si>
  <si>
    <t>sialic acid binding Ig like lectin 6 [Source:HGNC Symbol;Acc:HGNC:10875]</t>
  </si>
  <si>
    <t>ANKRD33B</t>
  </si>
  <si>
    <t>ENSG00000164236</t>
  </si>
  <si>
    <t>ankyrin repeat domain 33B [Source:HGNC Symbol;Acc:HGNC:35240]</t>
  </si>
  <si>
    <t>HMMR</t>
  </si>
  <si>
    <t>ENSG00000072571</t>
  </si>
  <si>
    <t>hyaluronan mediated motility receptor [Source:HGNC Symbol;Acc:HGNC:5012]</t>
  </si>
  <si>
    <t>ZBED6</t>
  </si>
  <si>
    <t>ENSG00000257315</t>
  </si>
  <si>
    <t>zinc finger BED-type containing 6 [Source:HGNC Symbol;Acc:HGNC:33273]</t>
  </si>
  <si>
    <t>LPAR6</t>
  </si>
  <si>
    <t>ENSG00000139679</t>
  </si>
  <si>
    <t>lysophosphatidic acid receptor 6 [Source:HGNC Symbol;Acc:HGNC:15520]</t>
  </si>
  <si>
    <t>HSPG2</t>
  </si>
  <si>
    <t>ENSG00000142798</t>
  </si>
  <si>
    <t>heparan sulfate proteoglycan 2 [Source:HGNC Symbol;Acc:HGNC:5273]</t>
  </si>
  <si>
    <t>FKH-1_DMSO-a</t>
  </si>
  <si>
    <t>FKH-1_DMSO-b</t>
  </si>
  <si>
    <t>FKH-1_DMSO-c</t>
  </si>
  <si>
    <t>FKH-1_eltanexor400nM_a</t>
  </si>
  <si>
    <t>FKH-1_eltanexor400nM_b</t>
  </si>
  <si>
    <t>FKH-1_eltanexor400nM_c</t>
  </si>
  <si>
    <t>Average Expression</t>
  </si>
  <si>
    <t>adjusted P.Value</t>
  </si>
  <si>
    <t>t- statistics</t>
  </si>
  <si>
    <t>B- statistics</t>
  </si>
  <si>
    <t>log Fold Change</t>
  </si>
  <si>
    <t>Supplemental Table S5: Top500 differentially expressed genes in FKH-1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0"/>
      <name val="Arial"/>
      <family val="2"/>
      <charset val="1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502"/>
  <sheetViews>
    <sheetView tabSelected="1" zoomScale="80" zoomScaleNormal="80" workbookViewId="0">
      <selection activeCell="F5" sqref="F5"/>
    </sheetView>
  </sheetViews>
  <sheetFormatPr defaultColWidth="9.140625" defaultRowHeight="19.350000000000001" customHeight="1" x14ac:dyDescent="0.2"/>
  <cols>
    <col min="1" max="1" width="15.140625" style="1" bestFit="1" customWidth="1"/>
    <col min="2" max="2" width="17.28515625" style="1" bestFit="1" customWidth="1"/>
    <col min="3" max="3" width="22.85546875" style="1" bestFit="1" customWidth="1"/>
    <col min="4" max="4" width="11.42578125" style="1" bestFit="1" customWidth="1"/>
    <col min="5" max="5" width="16.28515625" style="1" bestFit="1" customWidth="1"/>
    <col min="6" max="6" width="19.42578125" style="1" bestFit="1" customWidth="1"/>
    <col min="7" max="7" width="15" style="1" bestFit="1" customWidth="1"/>
    <col min="8" max="9" width="29.5703125" style="1" bestFit="1" customWidth="1"/>
    <col min="10" max="10" width="29.42578125" style="1" bestFit="1" customWidth="1"/>
    <col min="11" max="12" width="18.5703125" style="1" bestFit="1" customWidth="1"/>
    <col min="13" max="13" width="18.42578125" style="1" bestFit="1" customWidth="1"/>
    <col min="14" max="14" width="9.140625" style="1"/>
    <col min="15" max="15" width="15.140625" style="1" bestFit="1" customWidth="1"/>
    <col min="16" max="16" width="22.85546875" style="1" bestFit="1" customWidth="1"/>
    <col min="17" max="17" width="15.42578125" style="1" bestFit="1" customWidth="1"/>
    <col min="18" max="16384" width="9.140625" style="1"/>
  </cols>
  <sheetData>
    <row r="1" spans="1:18" ht="19.350000000000001" customHeight="1" x14ac:dyDescent="0.25">
      <c r="A1" s="4" t="s">
        <v>1516</v>
      </c>
      <c r="B1" s="4"/>
      <c r="C1" s="4"/>
      <c r="D1" s="4"/>
      <c r="E1" s="4"/>
      <c r="F1" s="4"/>
      <c r="G1" s="4"/>
      <c r="H1" s="4"/>
      <c r="I1" s="4"/>
      <c r="J1" s="4"/>
    </row>
    <row r="2" spans="1:18" ht="19.350000000000001" customHeight="1" x14ac:dyDescent="0.2">
      <c r="A2" s="1" t="s">
        <v>0</v>
      </c>
      <c r="B2" s="2" t="s">
        <v>1515</v>
      </c>
      <c r="C2" s="2" t="s">
        <v>1511</v>
      </c>
      <c r="D2" s="1" t="s">
        <v>1513</v>
      </c>
      <c r="E2" s="1" t="s">
        <v>1</v>
      </c>
      <c r="F2" s="1" t="s">
        <v>1512</v>
      </c>
      <c r="G2" s="2" t="s">
        <v>1514</v>
      </c>
      <c r="H2" s="3" t="s">
        <v>1508</v>
      </c>
      <c r="I2" s="3" t="s">
        <v>1509</v>
      </c>
      <c r="J2" s="3" t="s">
        <v>1510</v>
      </c>
      <c r="K2" s="3" t="s">
        <v>1505</v>
      </c>
      <c r="L2" s="3" t="s">
        <v>1506</v>
      </c>
      <c r="M2" s="3" t="s">
        <v>1507</v>
      </c>
      <c r="O2" s="1" t="s">
        <v>0</v>
      </c>
      <c r="P2" s="1" t="s">
        <v>2</v>
      </c>
      <c r="Q2" s="1" t="s">
        <v>3</v>
      </c>
      <c r="R2" s="1" t="s">
        <v>4</v>
      </c>
    </row>
    <row r="3" spans="1:18" ht="19.350000000000001" customHeight="1" x14ac:dyDescent="0.2">
      <c r="A3" s="1" t="s">
        <v>326</v>
      </c>
      <c r="B3" s="2">
        <v>-5.1862000000000004</v>
      </c>
      <c r="C3" s="2">
        <v>4.6428330000000004</v>
      </c>
      <c r="D3" s="1">
        <v>-9.9170099999999994</v>
      </c>
      <c r="E3" s="1">
        <v>1.65906E-5</v>
      </c>
      <c r="F3" s="1">
        <v>1.4927300000000001E-3</v>
      </c>
      <c r="G3" s="1">
        <v>3.6380776699999999</v>
      </c>
      <c r="H3" s="1">
        <v>1.3645</v>
      </c>
      <c r="I3" s="1">
        <v>3.4327999999999999</v>
      </c>
      <c r="J3" s="1">
        <v>1.3519000000000001</v>
      </c>
      <c r="K3" s="1">
        <v>7.2701000000000002</v>
      </c>
      <c r="L3" s="1">
        <v>7.2224000000000004</v>
      </c>
      <c r="M3" s="1">
        <v>7.2153</v>
      </c>
      <c r="O3" s="1" t="s">
        <v>326</v>
      </c>
      <c r="P3" s="1" t="s">
        <v>327</v>
      </c>
      <c r="Q3" s="1">
        <v>4605</v>
      </c>
      <c r="R3" s="1" t="s">
        <v>328</v>
      </c>
    </row>
    <row r="4" spans="1:18" ht="19.350000000000001" customHeight="1" x14ac:dyDescent="0.2">
      <c r="A4" s="1" t="s">
        <v>593</v>
      </c>
      <c r="B4" s="2">
        <v>-4.9631999999999996</v>
      </c>
      <c r="C4" s="2">
        <v>4.4655670000000001</v>
      </c>
      <c r="D4" s="1">
        <v>-7.7510700000000003</v>
      </c>
      <c r="E4" s="1">
        <v>8.7637400000000002E-5</v>
      </c>
      <c r="F4" s="1">
        <v>3.7902299999999999E-3</v>
      </c>
      <c r="G4" s="1">
        <v>1.8884069299999999</v>
      </c>
      <c r="H4" s="1">
        <v>1.3888</v>
      </c>
      <c r="I4" s="1">
        <v>3.6394000000000002</v>
      </c>
      <c r="J4" s="1">
        <v>0.92369999999999997</v>
      </c>
      <c r="K4" s="1">
        <v>7.2314999999999996</v>
      </c>
      <c r="L4" s="1">
        <v>6.6784999999999997</v>
      </c>
      <c r="M4" s="1">
        <v>6.9314999999999998</v>
      </c>
      <c r="O4" s="1" t="s">
        <v>593</v>
      </c>
      <c r="P4" s="1" t="s">
        <v>594</v>
      </c>
      <c r="Q4" s="1">
        <v>6241</v>
      </c>
      <c r="R4" s="1" t="s">
        <v>595</v>
      </c>
    </row>
    <row r="5" spans="1:18" ht="19.350000000000001" customHeight="1" x14ac:dyDescent="0.2">
      <c r="A5" s="1" t="s">
        <v>488</v>
      </c>
      <c r="B5" s="2">
        <v>-4.4951666670000003</v>
      </c>
      <c r="C5" s="2">
        <v>4.9214830000000003</v>
      </c>
      <c r="D5" s="1">
        <v>-8.5793499999999998</v>
      </c>
      <c r="E5" s="1">
        <v>4.4490200000000003E-5</v>
      </c>
      <c r="F5" s="1">
        <v>2.5221000000000002E-3</v>
      </c>
      <c r="G5" s="1">
        <v>2.6061748599999999</v>
      </c>
      <c r="H5" s="1">
        <v>2.0916999999999999</v>
      </c>
      <c r="I5" s="1">
        <v>4.0529000000000002</v>
      </c>
      <c r="J5" s="1">
        <v>1.8771</v>
      </c>
      <c r="K5" s="1">
        <v>7.1852</v>
      </c>
      <c r="L5" s="1">
        <v>7.2188999999999997</v>
      </c>
      <c r="M5" s="1">
        <v>7.1031000000000004</v>
      </c>
      <c r="O5" s="1" t="s">
        <v>488</v>
      </c>
      <c r="P5" s="1" t="s">
        <v>489</v>
      </c>
      <c r="Q5" s="1">
        <v>7083</v>
      </c>
      <c r="R5" s="1" t="s">
        <v>490</v>
      </c>
    </row>
    <row r="6" spans="1:18" ht="19.350000000000001" customHeight="1" x14ac:dyDescent="0.2">
      <c r="A6" s="1" t="s">
        <v>89</v>
      </c>
      <c r="B6" s="2">
        <v>-4.3095999999999997</v>
      </c>
      <c r="C6" s="2">
        <v>3.1490330000000002</v>
      </c>
      <c r="D6" s="1">
        <v>-15.7523</v>
      </c>
      <c r="E6" s="1">
        <v>6.4237900000000004E-7</v>
      </c>
      <c r="F6" s="1">
        <v>2.4612000000000001E-4</v>
      </c>
      <c r="G6" s="1">
        <v>6.8656634299999997</v>
      </c>
      <c r="H6" s="1">
        <v>0.5645</v>
      </c>
      <c r="I6" s="1">
        <v>1.6612</v>
      </c>
      <c r="J6" s="1">
        <v>0.75700000000000001</v>
      </c>
      <c r="K6" s="1">
        <v>5.2714999999999996</v>
      </c>
      <c r="L6" s="1">
        <v>5.3230000000000004</v>
      </c>
      <c r="M6" s="1">
        <v>5.3170000000000002</v>
      </c>
      <c r="O6" s="1" t="s">
        <v>89</v>
      </c>
      <c r="P6" s="1" t="s">
        <v>90</v>
      </c>
      <c r="Q6" s="1">
        <v>8318</v>
      </c>
      <c r="R6" s="1" t="s">
        <v>91</v>
      </c>
    </row>
    <row r="7" spans="1:18" ht="19.350000000000001" customHeight="1" x14ac:dyDescent="0.2">
      <c r="A7" s="1" t="s">
        <v>26</v>
      </c>
      <c r="B7" s="2">
        <v>-4.2956000000000003</v>
      </c>
      <c r="C7" s="2">
        <v>3.109467</v>
      </c>
      <c r="D7" s="1">
        <v>-21.305299999999999</v>
      </c>
      <c r="E7" s="1">
        <v>7.3320999999999999E-8</v>
      </c>
      <c r="F7" s="1">
        <v>9.3419700000000003E-5</v>
      </c>
      <c r="G7" s="1">
        <v>8.7796362899999991</v>
      </c>
      <c r="H7" s="1">
        <v>1.0952</v>
      </c>
      <c r="I7" s="1">
        <v>1.2212000000000001</v>
      </c>
      <c r="J7" s="1">
        <v>0.56859999999999999</v>
      </c>
      <c r="K7" s="1">
        <v>5.0389999999999997</v>
      </c>
      <c r="L7" s="1">
        <v>5.3780000000000001</v>
      </c>
      <c r="M7" s="1">
        <v>5.3548</v>
      </c>
      <c r="O7" s="1" t="s">
        <v>26</v>
      </c>
      <c r="P7" s="1" t="s">
        <v>27</v>
      </c>
      <c r="Q7" s="1">
        <v>1869</v>
      </c>
      <c r="R7" s="1" t="s">
        <v>28</v>
      </c>
    </row>
    <row r="8" spans="1:18" ht="19.350000000000001" customHeight="1" x14ac:dyDescent="0.2">
      <c r="A8" s="1" t="s">
        <v>20</v>
      </c>
      <c r="B8" s="2">
        <v>-4.1827333329999998</v>
      </c>
      <c r="C8" s="2">
        <v>3.6131669999999998</v>
      </c>
      <c r="D8" s="1">
        <v>-22.531700000000001</v>
      </c>
      <c r="E8" s="1">
        <v>4.8919499999999997E-8</v>
      </c>
      <c r="F8" s="1">
        <v>9.05908E-5</v>
      </c>
      <c r="G8" s="1">
        <v>9.1070387299999993</v>
      </c>
      <c r="H8" s="1">
        <v>1.5047999999999999</v>
      </c>
      <c r="I8" s="1">
        <v>1.7483</v>
      </c>
      <c r="J8" s="1">
        <v>1.3123</v>
      </c>
      <c r="K8" s="1">
        <v>5.9382999999999999</v>
      </c>
      <c r="L8" s="1">
        <v>5.4061000000000003</v>
      </c>
      <c r="M8" s="1">
        <v>5.7691999999999997</v>
      </c>
      <c r="O8" s="1" t="s">
        <v>20</v>
      </c>
      <c r="P8" s="1" t="s">
        <v>21</v>
      </c>
      <c r="Q8" s="1">
        <v>51514</v>
      </c>
      <c r="R8" s="1" t="s">
        <v>22</v>
      </c>
    </row>
    <row r="9" spans="1:18" ht="19.350000000000001" customHeight="1" x14ac:dyDescent="0.2">
      <c r="A9" s="1" t="s">
        <v>32</v>
      </c>
      <c r="B9" s="2">
        <v>-4.1680333330000003</v>
      </c>
      <c r="C9" s="2">
        <v>3.736383</v>
      </c>
      <c r="D9" s="1">
        <v>-20.9053</v>
      </c>
      <c r="E9" s="1">
        <v>8.40786E-8</v>
      </c>
      <c r="F9" s="1">
        <v>9.3419700000000003E-5</v>
      </c>
      <c r="G9" s="1">
        <v>8.6665734200000006</v>
      </c>
      <c r="H9" s="1">
        <v>1.6429</v>
      </c>
      <c r="I9" s="1">
        <v>1.982</v>
      </c>
      <c r="J9" s="1">
        <v>1.3322000000000001</v>
      </c>
      <c r="K9" s="1">
        <v>5.7221000000000002</v>
      </c>
      <c r="L9" s="1">
        <v>6.0641999999999996</v>
      </c>
      <c r="M9" s="1">
        <v>5.6749000000000001</v>
      </c>
      <c r="O9" s="1" t="s">
        <v>32</v>
      </c>
      <c r="P9" s="1" t="s">
        <v>33</v>
      </c>
      <c r="Q9" s="1">
        <v>51659</v>
      </c>
      <c r="R9" s="1" t="s">
        <v>34</v>
      </c>
    </row>
    <row r="10" spans="1:18" ht="19.350000000000001" customHeight="1" x14ac:dyDescent="0.2">
      <c r="A10" s="1" t="s">
        <v>137</v>
      </c>
      <c r="B10" s="2">
        <v>-4.1313333329999997</v>
      </c>
      <c r="C10" s="2">
        <v>2.9056329999999999</v>
      </c>
      <c r="D10" s="1">
        <v>-13.4421</v>
      </c>
      <c r="E10" s="1">
        <v>1.9835999999999999E-6</v>
      </c>
      <c r="F10" s="1">
        <v>4.86634E-4</v>
      </c>
      <c r="G10" s="1">
        <v>5.7850622400000002</v>
      </c>
      <c r="H10" s="1">
        <v>0.4763</v>
      </c>
      <c r="I10" s="1">
        <v>1.4919</v>
      </c>
      <c r="J10" s="1">
        <v>0.55169999999999997</v>
      </c>
      <c r="K10" s="1">
        <v>5.0345000000000004</v>
      </c>
      <c r="L10" s="1">
        <v>4.5815000000000001</v>
      </c>
      <c r="M10" s="1">
        <v>5.2979000000000003</v>
      </c>
      <c r="O10" s="1" t="s">
        <v>137</v>
      </c>
      <c r="P10" s="1" t="s">
        <v>138</v>
      </c>
      <c r="Q10" s="1">
        <v>1870</v>
      </c>
      <c r="R10" s="1" t="s">
        <v>139</v>
      </c>
    </row>
    <row r="11" spans="1:18" ht="19.350000000000001" customHeight="1" x14ac:dyDescent="0.2">
      <c r="A11" s="1" t="s">
        <v>596</v>
      </c>
      <c r="B11" s="2">
        <v>-4.121066667</v>
      </c>
      <c r="C11" s="2">
        <v>3.989833</v>
      </c>
      <c r="D11" s="1">
        <v>-7.7440899999999999</v>
      </c>
      <c r="E11" s="1">
        <v>8.81616E-5</v>
      </c>
      <c r="F11" s="1">
        <v>3.7902299999999999E-3</v>
      </c>
      <c r="G11" s="1">
        <v>1.88206842</v>
      </c>
      <c r="H11" s="1">
        <v>1.4246000000000001</v>
      </c>
      <c r="I11" s="1">
        <v>3.3140000000000001</v>
      </c>
      <c r="J11" s="1">
        <v>1.0492999999999999</v>
      </c>
      <c r="K11" s="1">
        <v>6.1802000000000001</v>
      </c>
      <c r="L11" s="1">
        <v>5.9305000000000003</v>
      </c>
      <c r="M11" s="1">
        <v>6.0404</v>
      </c>
      <c r="O11" s="1" t="s">
        <v>596</v>
      </c>
      <c r="P11" s="1" t="s">
        <v>597</v>
      </c>
      <c r="Q11" s="1">
        <v>55723</v>
      </c>
      <c r="R11" s="1" t="s">
        <v>598</v>
      </c>
    </row>
    <row r="12" spans="1:18" ht="19.350000000000001" customHeight="1" x14ac:dyDescent="0.2">
      <c r="A12" s="1" t="s">
        <v>197</v>
      </c>
      <c r="B12" s="2">
        <v>-4.1044666669999996</v>
      </c>
      <c r="C12" s="2">
        <v>3.338333</v>
      </c>
      <c r="D12" s="1">
        <v>-12.2096</v>
      </c>
      <c r="E12" s="1">
        <v>3.9071799999999999E-6</v>
      </c>
      <c r="F12" s="1">
        <v>6.25922E-4</v>
      </c>
      <c r="G12" s="1">
        <v>5.1134739600000003</v>
      </c>
      <c r="H12" s="1">
        <v>0.93899999999999995</v>
      </c>
      <c r="I12" s="1">
        <v>2.1044999999999998</v>
      </c>
      <c r="J12" s="1">
        <v>0.81479999999999997</v>
      </c>
      <c r="K12" s="1">
        <v>5.5083000000000002</v>
      </c>
      <c r="L12" s="1">
        <v>5.1397000000000004</v>
      </c>
      <c r="M12" s="1">
        <v>5.5236999999999998</v>
      </c>
      <c r="O12" s="1" t="s">
        <v>197</v>
      </c>
      <c r="P12" s="1" t="s">
        <v>198</v>
      </c>
      <c r="Q12" s="1">
        <v>9088</v>
      </c>
      <c r="R12" s="1" t="s">
        <v>199</v>
      </c>
    </row>
    <row r="13" spans="1:18" ht="19.350000000000001" customHeight="1" x14ac:dyDescent="0.2">
      <c r="A13" s="1" t="s">
        <v>23</v>
      </c>
      <c r="B13" s="2">
        <v>-3.9948333329999999</v>
      </c>
      <c r="C13" s="2">
        <v>3.4798830000000001</v>
      </c>
      <c r="D13" s="1">
        <v>-21.7791</v>
      </c>
      <c r="E13" s="1">
        <v>6.2544900000000003E-8</v>
      </c>
      <c r="F13" s="1">
        <v>9.3419700000000003E-5</v>
      </c>
      <c r="G13" s="1">
        <v>8.90947201</v>
      </c>
      <c r="H13" s="1">
        <v>1.4246000000000001</v>
      </c>
      <c r="I13" s="1">
        <v>1.8036000000000001</v>
      </c>
      <c r="J13" s="1">
        <v>1.2192000000000001</v>
      </c>
      <c r="K13" s="1">
        <v>5.5095000000000001</v>
      </c>
      <c r="L13" s="1">
        <v>5.2923</v>
      </c>
      <c r="M13" s="1">
        <v>5.6300999999999997</v>
      </c>
      <c r="O13" s="1" t="s">
        <v>23</v>
      </c>
      <c r="P13" s="1" t="s">
        <v>24</v>
      </c>
      <c r="Q13" s="1">
        <v>990</v>
      </c>
      <c r="R13" s="1" t="s">
        <v>25</v>
      </c>
    </row>
    <row r="14" spans="1:18" ht="19.350000000000001" customHeight="1" x14ac:dyDescent="0.2">
      <c r="A14" s="1" t="s">
        <v>125</v>
      </c>
      <c r="B14" s="2">
        <v>-3.9171333330000002</v>
      </c>
      <c r="C14" s="2">
        <v>2.7877000000000001</v>
      </c>
      <c r="D14" s="1">
        <v>-13.5983</v>
      </c>
      <c r="E14" s="1">
        <v>1.82788E-6</v>
      </c>
      <c r="F14" s="1">
        <v>4.86634E-4</v>
      </c>
      <c r="G14" s="1">
        <v>5.8650334500000003</v>
      </c>
      <c r="H14" s="1">
        <v>0.60660000000000003</v>
      </c>
      <c r="I14" s="1">
        <v>1.4347000000000001</v>
      </c>
      <c r="J14" s="1">
        <v>0.4461</v>
      </c>
      <c r="K14" s="1">
        <v>4.9592000000000001</v>
      </c>
      <c r="L14" s="1">
        <v>4.3697999999999997</v>
      </c>
      <c r="M14" s="1">
        <v>4.9097999999999997</v>
      </c>
      <c r="O14" s="1" t="s">
        <v>125</v>
      </c>
      <c r="P14" s="1" t="s">
        <v>126</v>
      </c>
      <c r="Q14" s="1">
        <v>55388</v>
      </c>
      <c r="R14" s="1" t="s">
        <v>127</v>
      </c>
    </row>
    <row r="15" spans="1:18" ht="19.350000000000001" customHeight="1" x14ac:dyDescent="0.2">
      <c r="A15" s="1" t="s">
        <v>11</v>
      </c>
      <c r="B15" s="2">
        <v>-3.7559333330000002</v>
      </c>
      <c r="C15" s="2">
        <v>3.200933</v>
      </c>
      <c r="D15" s="1">
        <v>-23.868300000000001</v>
      </c>
      <c r="E15" s="1">
        <v>3.2229700000000002E-8</v>
      </c>
      <c r="F15" s="1">
        <v>9.05908E-5</v>
      </c>
      <c r="G15" s="1">
        <v>9.4336081899999993</v>
      </c>
      <c r="H15" s="1">
        <v>1.1814</v>
      </c>
      <c r="I15" s="1">
        <v>1.579</v>
      </c>
      <c r="J15" s="1">
        <v>1.2084999999999999</v>
      </c>
      <c r="K15" s="1">
        <v>5.2370000000000001</v>
      </c>
      <c r="L15" s="1">
        <v>4.9832000000000001</v>
      </c>
      <c r="M15" s="1">
        <v>5.0164999999999997</v>
      </c>
      <c r="O15" s="1" t="s">
        <v>11</v>
      </c>
      <c r="P15" s="1" t="s">
        <v>12</v>
      </c>
      <c r="Q15" s="1">
        <v>79968</v>
      </c>
      <c r="R15" s="1" t="s">
        <v>13</v>
      </c>
    </row>
    <row r="16" spans="1:18" ht="19.350000000000001" customHeight="1" x14ac:dyDescent="0.2">
      <c r="A16" s="1" t="s">
        <v>317</v>
      </c>
      <c r="B16" s="2">
        <v>-3.5353333330000001</v>
      </c>
      <c r="C16" s="2">
        <v>2.9864000000000002</v>
      </c>
      <c r="D16" s="1">
        <v>-10.182499999999999</v>
      </c>
      <c r="E16" s="1">
        <v>1.3831E-5</v>
      </c>
      <c r="F16" s="1">
        <v>1.32479E-3</v>
      </c>
      <c r="G16" s="1">
        <v>3.8264124000000002</v>
      </c>
      <c r="H16" s="1">
        <v>0.85409999999999997</v>
      </c>
      <c r="I16" s="1">
        <v>2.0748000000000002</v>
      </c>
      <c r="J16" s="1">
        <v>0.72729999999999995</v>
      </c>
      <c r="K16" s="1">
        <v>4.7244000000000002</v>
      </c>
      <c r="L16" s="1">
        <v>4.9702999999999999</v>
      </c>
      <c r="M16" s="1">
        <v>4.5674999999999999</v>
      </c>
      <c r="O16" s="1" t="s">
        <v>317</v>
      </c>
      <c r="P16" s="1" t="s">
        <v>318</v>
      </c>
      <c r="Q16" s="1">
        <v>79019</v>
      </c>
      <c r="R16" s="1" t="s">
        <v>319</v>
      </c>
    </row>
    <row r="17" spans="1:18" ht="19.350000000000001" customHeight="1" x14ac:dyDescent="0.2">
      <c r="A17" s="1" t="s">
        <v>152</v>
      </c>
      <c r="B17" s="2">
        <v>-3.4968666669999999</v>
      </c>
      <c r="C17" s="2">
        <v>3.1482329999999998</v>
      </c>
      <c r="D17" s="1">
        <v>-13.063599999999999</v>
      </c>
      <c r="E17" s="1">
        <v>2.4272299999999998E-6</v>
      </c>
      <c r="F17" s="1">
        <v>5.2833999999999997E-4</v>
      </c>
      <c r="G17" s="1">
        <v>5.5866607000000004</v>
      </c>
      <c r="H17" s="1">
        <v>1.2361</v>
      </c>
      <c r="I17" s="1">
        <v>2.0135999999999998</v>
      </c>
      <c r="J17" s="1">
        <v>0.94969999999999999</v>
      </c>
      <c r="K17" s="1">
        <v>4.9808000000000003</v>
      </c>
      <c r="L17" s="1">
        <v>4.9878</v>
      </c>
      <c r="M17" s="1">
        <v>4.7214</v>
      </c>
      <c r="O17" s="1" t="s">
        <v>152</v>
      </c>
      <c r="P17" s="1" t="s">
        <v>153</v>
      </c>
      <c r="Q17" s="1">
        <v>5888</v>
      </c>
      <c r="R17" s="1" t="s">
        <v>154</v>
      </c>
    </row>
    <row r="18" spans="1:18" ht="19.350000000000001" customHeight="1" x14ac:dyDescent="0.2">
      <c r="A18" s="1" t="s">
        <v>566</v>
      </c>
      <c r="B18" s="2">
        <v>-3.4937333330000002</v>
      </c>
      <c r="C18" s="2">
        <v>2.4660329999999999</v>
      </c>
      <c r="D18" s="1">
        <v>-7.8643200000000002</v>
      </c>
      <c r="E18" s="1">
        <v>7.9607899999999994E-5</v>
      </c>
      <c r="F18" s="1">
        <v>3.6702200000000001E-3</v>
      </c>
      <c r="G18" s="1">
        <v>1.99049477</v>
      </c>
      <c r="H18" s="1">
        <v>0.49880000000000002</v>
      </c>
      <c r="I18" s="1">
        <v>1.3872</v>
      </c>
      <c r="J18" s="1">
        <v>0.27150000000000002</v>
      </c>
      <c r="K18" s="1">
        <v>4.9240000000000004</v>
      </c>
      <c r="L18" s="1">
        <v>3.3186</v>
      </c>
      <c r="M18" s="1">
        <v>4.3960999999999997</v>
      </c>
      <c r="O18" s="1" t="s">
        <v>566</v>
      </c>
      <c r="P18" s="1" t="s">
        <v>567</v>
      </c>
      <c r="Q18" s="1">
        <v>79733</v>
      </c>
      <c r="R18" s="1" t="s">
        <v>568</v>
      </c>
    </row>
    <row r="19" spans="1:18" ht="19.350000000000001" customHeight="1" x14ac:dyDescent="0.2">
      <c r="A19" s="1" t="s">
        <v>74</v>
      </c>
      <c r="B19" s="2">
        <v>-3.4641999999999999</v>
      </c>
      <c r="C19" s="2">
        <v>2.4710999999999999</v>
      </c>
      <c r="D19" s="1">
        <v>-16.459700000000002</v>
      </c>
      <c r="E19" s="1">
        <v>4.6926000000000001E-7</v>
      </c>
      <c r="F19" s="1">
        <v>2.1724799999999999E-4</v>
      </c>
      <c r="G19" s="1">
        <v>7.1572738600000001</v>
      </c>
      <c r="H19" s="1">
        <v>0.78239999999999998</v>
      </c>
      <c r="I19" s="1">
        <v>0.97040000000000004</v>
      </c>
      <c r="J19" s="1">
        <v>0.4642</v>
      </c>
      <c r="K19" s="1">
        <v>4.4850000000000003</v>
      </c>
      <c r="L19" s="1">
        <v>3.8371</v>
      </c>
      <c r="M19" s="1">
        <v>4.2874999999999996</v>
      </c>
      <c r="O19" s="1" t="s">
        <v>74</v>
      </c>
      <c r="P19" s="1" t="s">
        <v>75</v>
      </c>
      <c r="Q19" s="1">
        <v>195828</v>
      </c>
      <c r="R19" s="1" t="s">
        <v>76</v>
      </c>
    </row>
    <row r="20" spans="1:18" ht="19.350000000000001" customHeight="1" x14ac:dyDescent="0.2">
      <c r="A20" s="1" t="s">
        <v>5</v>
      </c>
      <c r="B20" s="2">
        <v>-3.4328666669999999</v>
      </c>
      <c r="C20" s="2">
        <v>5.9808000000000003</v>
      </c>
      <c r="D20" s="1">
        <v>-25.4588</v>
      </c>
      <c r="E20" s="1">
        <v>2.0188300000000002E-8</v>
      </c>
      <c r="F20" s="1">
        <v>9.05908E-5</v>
      </c>
      <c r="G20" s="1">
        <v>9.7857473699999993</v>
      </c>
      <c r="H20" s="1">
        <v>4.2622999999999998</v>
      </c>
      <c r="I20" s="1">
        <v>4.2744999999999997</v>
      </c>
      <c r="J20" s="1">
        <v>4.2563000000000004</v>
      </c>
      <c r="K20" s="1">
        <v>7.8399000000000001</v>
      </c>
      <c r="L20" s="1">
        <v>7.4961000000000002</v>
      </c>
      <c r="M20" s="1">
        <v>7.7557</v>
      </c>
      <c r="O20" s="1" t="s">
        <v>5</v>
      </c>
      <c r="P20" s="1" t="s">
        <v>6</v>
      </c>
      <c r="Q20" s="1">
        <v>4173</v>
      </c>
      <c r="R20" s="1" t="s">
        <v>7</v>
      </c>
    </row>
    <row r="21" spans="1:18" ht="19.350000000000001" customHeight="1" x14ac:dyDescent="0.2">
      <c r="A21" s="1" t="s">
        <v>419</v>
      </c>
      <c r="B21" s="2">
        <v>-3.4286333330000001</v>
      </c>
      <c r="C21" s="2">
        <v>2.3241499999999999</v>
      </c>
      <c r="D21" s="1">
        <v>-9.0182900000000004</v>
      </c>
      <c r="E21" s="1">
        <v>3.1749499999999998E-5</v>
      </c>
      <c r="F21" s="1">
        <v>2.1570500000000002E-3</v>
      </c>
      <c r="G21" s="1">
        <v>2.96098639</v>
      </c>
      <c r="H21" s="1">
        <v>0.33300000000000002</v>
      </c>
      <c r="I21" s="1">
        <v>0.79959999999999998</v>
      </c>
      <c r="J21" s="1">
        <v>0.69689999999999996</v>
      </c>
      <c r="K21" s="1">
        <v>4.3973000000000004</v>
      </c>
      <c r="L21" s="1">
        <v>3.1040000000000001</v>
      </c>
      <c r="M21" s="1">
        <v>4.6140999999999996</v>
      </c>
      <c r="O21" s="1" t="s">
        <v>419</v>
      </c>
      <c r="P21" s="1" t="s">
        <v>420</v>
      </c>
      <c r="Q21" s="1">
        <v>63967</v>
      </c>
      <c r="R21" s="1" t="s">
        <v>421</v>
      </c>
    </row>
    <row r="22" spans="1:18" ht="19.350000000000001" customHeight="1" x14ac:dyDescent="0.2">
      <c r="A22" s="1" t="s">
        <v>47</v>
      </c>
      <c r="B22" s="2">
        <v>-3.3680333330000001</v>
      </c>
      <c r="C22" s="2">
        <v>2.8148170000000001</v>
      </c>
      <c r="D22" s="1">
        <v>-18.217300000000002</v>
      </c>
      <c r="E22" s="1">
        <v>2.2665300000000001E-7</v>
      </c>
      <c r="F22" s="1">
        <v>1.67889E-4</v>
      </c>
      <c r="G22" s="1">
        <v>7.8151667500000004</v>
      </c>
      <c r="H22" s="1">
        <v>1.4595</v>
      </c>
      <c r="I22" s="1">
        <v>0.97040000000000004</v>
      </c>
      <c r="J22" s="1">
        <v>0.96250000000000002</v>
      </c>
      <c r="K22" s="1">
        <v>4.7211999999999996</v>
      </c>
      <c r="L22" s="1">
        <v>4.3428000000000004</v>
      </c>
      <c r="M22" s="1">
        <v>4.4325000000000001</v>
      </c>
      <c r="O22" s="1" t="s">
        <v>47</v>
      </c>
      <c r="P22" s="1" t="s">
        <v>48</v>
      </c>
      <c r="Q22" s="1">
        <v>83879</v>
      </c>
      <c r="R22" s="1" t="s">
        <v>49</v>
      </c>
    </row>
    <row r="23" spans="1:18" ht="19.350000000000001" customHeight="1" x14ac:dyDescent="0.2">
      <c r="A23" s="1" t="s">
        <v>602</v>
      </c>
      <c r="B23" s="2">
        <v>-3.3515999999999999</v>
      </c>
      <c r="C23" s="2">
        <v>2.6664669999999999</v>
      </c>
      <c r="D23" s="1">
        <v>-7.72464</v>
      </c>
      <c r="E23" s="1">
        <v>8.9640400000000003E-5</v>
      </c>
      <c r="F23" s="1">
        <v>3.7902299999999999E-3</v>
      </c>
      <c r="G23" s="1">
        <v>1.8643847499999999</v>
      </c>
      <c r="H23" s="1">
        <v>0.4763</v>
      </c>
      <c r="I23" s="1">
        <v>2.0135999999999998</v>
      </c>
      <c r="J23" s="1">
        <v>0.48209999999999997</v>
      </c>
      <c r="K23" s="1">
        <v>4.782</v>
      </c>
      <c r="L23" s="1">
        <v>3.9293999999999998</v>
      </c>
      <c r="M23" s="1">
        <v>4.3154000000000003</v>
      </c>
      <c r="O23" s="1" t="s">
        <v>602</v>
      </c>
      <c r="P23" s="1" t="s">
        <v>603</v>
      </c>
      <c r="Q23" s="1">
        <v>157570</v>
      </c>
      <c r="R23" s="1" t="s">
        <v>604</v>
      </c>
    </row>
    <row r="24" spans="1:18" ht="19.350000000000001" customHeight="1" x14ac:dyDescent="0.2">
      <c r="A24" s="1" t="s">
        <v>560</v>
      </c>
      <c r="B24" s="2">
        <v>-3.3494666670000002</v>
      </c>
      <c r="C24" s="2">
        <v>4.7341670000000002</v>
      </c>
      <c r="D24" s="1">
        <v>-7.91</v>
      </c>
      <c r="E24" s="1">
        <v>7.6604899999999996E-5</v>
      </c>
      <c r="F24" s="1">
        <v>3.5850700000000001E-3</v>
      </c>
      <c r="G24" s="1">
        <v>2.03131416</v>
      </c>
      <c r="H24" s="1">
        <v>2.6855000000000002</v>
      </c>
      <c r="I24" s="1">
        <v>4.1360000000000001</v>
      </c>
      <c r="J24" s="1">
        <v>2.3567999999999998</v>
      </c>
      <c r="K24" s="1">
        <v>6.5785999999999998</v>
      </c>
      <c r="L24" s="1">
        <v>6.3185000000000002</v>
      </c>
      <c r="M24" s="1">
        <v>6.3296000000000001</v>
      </c>
      <c r="O24" s="1" t="s">
        <v>560</v>
      </c>
      <c r="P24" s="1" t="s">
        <v>561</v>
      </c>
      <c r="Q24" s="1">
        <v>113130</v>
      </c>
      <c r="R24" s="1" t="s">
        <v>562</v>
      </c>
    </row>
    <row r="25" spans="1:18" ht="19.350000000000001" customHeight="1" x14ac:dyDescent="0.2">
      <c r="A25" s="1" t="s">
        <v>200</v>
      </c>
      <c r="B25" s="2">
        <v>-3.3378000000000001</v>
      </c>
      <c r="C25" s="2">
        <v>3.3183669999999998</v>
      </c>
      <c r="D25" s="1">
        <v>-12.1922</v>
      </c>
      <c r="E25" s="1">
        <v>3.9464299999999996E-6</v>
      </c>
      <c r="F25" s="1">
        <v>6.25922E-4</v>
      </c>
      <c r="G25" s="1">
        <v>5.1034631499999996</v>
      </c>
      <c r="H25" s="1">
        <v>1.4009</v>
      </c>
      <c r="I25" s="1">
        <v>2.0213999999999999</v>
      </c>
      <c r="J25" s="1">
        <v>1.5261</v>
      </c>
      <c r="K25" s="1">
        <v>5.4206000000000003</v>
      </c>
      <c r="L25" s="1">
        <v>4.4611999999999998</v>
      </c>
      <c r="M25" s="1">
        <v>5.08</v>
      </c>
      <c r="O25" s="1" t="s">
        <v>200</v>
      </c>
      <c r="P25" s="1" t="s">
        <v>201</v>
      </c>
      <c r="Q25" s="1">
        <v>8438</v>
      </c>
      <c r="R25" s="1" t="s">
        <v>202</v>
      </c>
    </row>
    <row r="26" spans="1:18" ht="19.350000000000001" customHeight="1" x14ac:dyDescent="0.2">
      <c r="A26" s="1" t="s">
        <v>104</v>
      </c>
      <c r="B26" s="2">
        <v>-3.3098000000000001</v>
      </c>
      <c r="C26" s="2">
        <v>4.4463670000000004</v>
      </c>
      <c r="D26" s="1">
        <v>-14.4337</v>
      </c>
      <c r="E26" s="1">
        <v>1.19754E-6</v>
      </c>
      <c r="F26" s="1">
        <v>3.8806799999999999E-4</v>
      </c>
      <c r="G26" s="1">
        <v>6.2748151400000003</v>
      </c>
      <c r="H26" s="1">
        <v>2.6354000000000002</v>
      </c>
      <c r="I26" s="1">
        <v>3.2656000000000001</v>
      </c>
      <c r="J26" s="1">
        <v>2.4733999999999998</v>
      </c>
      <c r="K26" s="1">
        <v>6.2988</v>
      </c>
      <c r="L26" s="1">
        <v>5.8726000000000003</v>
      </c>
      <c r="M26" s="1">
        <v>6.1323999999999996</v>
      </c>
      <c r="O26" s="1" t="s">
        <v>104</v>
      </c>
      <c r="P26" s="1" t="s">
        <v>105</v>
      </c>
      <c r="Q26" s="1">
        <v>6941</v>
      </c>
      <c r="R26" s="1" t="s">
        <v>106</v>
      </c>
    </row>
    <row r="27" spans="1:18" ht="19.350000000000001" customHeight="1" x14ac:dyDescent="0.2">
      <c r="A27" s="1" t="s">
        <v>554</v>
      </c>
      <c r="B27" s="2">
        <v>-3.2863000000000002</v>
      </c>
      <c r="C27" s="2">
        <v>2.8161830000000001</v>
      </c>
      <c r="D27" s="1">
        <v>-7.9352499999999999</v>
      </c>
      <c r="E27" s="1">
        <v>7.5000199999999994E-5</v>
      </c>
      <c r="F27" s="1">
        <v>3.5460700000000001E-3</v>
      </c>
      <c r="G27" s="1">
        <v>2.0537810099999998</v>
      </c>
      <c r="H27" s="1">
        <v>0.66759999999999997</v>
      </c>
      <c r="I27" s="1">
        <v>2.2174</v>
      </c>
      <c r="J27" s="1">
        <v>0.6341</v>
      </c>
      <c r="K27" s="1">
        <v>4.6679000000000004</v>
      </c>
      <c r="L27" s="1">
        <v>4.1997999999999998</v>
      </c>
      <c r="M27" s="1">
        <v>4.5103</v>
      </c>
      <c r="O27" s="1" t="s">
        <v>554</v>
      </c>
      <c r="P27" s="1" t="s">
        <v>555</v>
      </c>
      <c r="Q27" s="1">
        <v>147841</v>
      </c>
      <c r="R27" s="1" t="s">
        <v>556</v>
      </c>
    </row>
    <row r="28" spans="1:18" ht="19.350000000000001" customHeight="1" x14ac:dyDescent="0.2">
      <c r="A28" s="1" t="s">
        <v>62</v>
      </c>
      <c r="B28" s="2">
        <v>-3.2860999999999998</v>
      </c>
      <c r="C28" s="2">
        <v>3.2267830000000002</v>
      </c>
      <c r="D28" s="1">
        <v>-17.073</v>
      </c>
      <c r="E28" s="1">
        <v>3.6108099999999998E-7</v>
      </c>
      <c r="F28" s="1">
        <v>1.9745599999999999E-4</v>
      </c>
      <c r="G28" s="1">
        <v>7.39715788</v>
      </c>
      <c r="H28" s="1">
        <v>1.5808</v>
      </c>
      <c r="I28" s="1">
        <v>1.8481000000000001</v>
      </c>
      <c r="J28" s="1">
        <v>1.3223</v>
      </c>
      <c r="K28" s="1">
        <v>4.9992000000000001</v>
      </c>
      <c r="L28" s="1">
        <v>4.5723000000000003</v>
      </c>
      <c r="M28" s="1">
        <v>5.0380000000000003</v>
      </c>
      <c r="O28" s="1" t="s">
        <v>62</v>
      </c>
      <c r="P28" s="1" t="s">
        <v>63</v>
      </c>
      <c r="Q28" s="1">
        <v>993</v>
      </c>
      <c r="R28" s="1" t="s">
        <v>64</v>
      </c>
    </row>
    <row r="29" spans="1:18" ht="19.350000000000001" customHeight="1" x14ac:dyDescent="0.2">
      <c r="A29" s="1" t="s">
        <v>134</v>
      </c>
      <c r="B29" s="2">
        <v>-3.2406999999999999</v>
      </c>
      <c r="C29" s="2">
        <v>3.7374499999999999</v>
      </c>
      <c r="D29" s="1">
        <v>-13.4678</v>
      </c>
      <c r="E29" s="1">
        <v>1.9569899999999998E-6</v>
      </c>
      <c r="F29" s="1">
        <v>4.86634E-4</v>
      </c>
      <c r="G29" s="1">
        <v>5.7982918100000003</v>
      </c>
      <c r="H29" s="1">
        <v>1.8411999999999999</v>
      </c>
      <c r="I29" s="1">
        <v>2.6534</v>
      </c>
      <c r="J29" s="1">
        <v>1.8567</v>
      </c>
      <c r="K29" s="1">
        <v>5.5223000000000004</v>
      </c>
      <c r="L29" s="1">
        <v>5.1553000000000004</v>
      </c>
      <c r="M29" s="1">
        <v>5.3958000000000004</v>
      </c>
      <c r="O29" s="1" t="s">
        <v>134</v>
      </c>
      <c r="P29" s="1" t="s">
        <v>135</v>
      </c>
      <c r="Q29" s="1">
        <v>4998</v>
      </c>
      <c r="R29" s="1" t="s">
        <v>136</v>
      </c>
    </row>
    <row r="30" spans="1:18" ht="19.350000000000001" customHeight="1" x14ac:dyDescent="0.2">
      <c r="A30" s="1" t="s">
        <v>53</v>
      </c>
      <c r="B30" s="2">
        <v>-3.2258</v>
      </c>
      <c r="C30" s="2">
        <v>3.8565999999999998</v>
      </c>
      <c r="D30" s="1">
        <v>-17.524000000000001</v>
      </c>
      <c r="E30" s="1">
        <v>2.9949899999999997E-7</v>
      </c>
      <c r="F30" s="1">
        <v>1.95749E-4</v>
      </c>
      <c r="G30" s="1">
        <v>7.5663128200000003</v>
      </c>
      <c r="H30" s="1">
        <v>1.8847</v>
      </c>
      <c r="I30" s="1">
        <v>2.544</v>
      </c>
      <c r="J30" s="1">
        <v>2.3024</v>
      </c>
      <c r="K30" s="1">
        <v>5.4348999999999998</v>
      </c>
      <c r="L30" s="1">
        <v>5.407</v>
      </c>
      <c r="M30" s="1">
        <v>5.5666000000000002</v>
      </c>
      <c r="O30" s="1" t="s">
        <v>53</v>
      </c>
      <c r="P30" s="1" t="s">
        <v>54</v>
      </c>
      <c r="Q30" s="1">
        <v>3070</v>
      </c>
      <c r="R30" s="1" t="s">
        <v>55</v>
      </c>
    </row>
    <row r="31" spans="1:18" ht="19.350000000000001" customHeight="1" x14ac:dyDescent="0.2">
      <c r="A31" s="1" t="s">
        <v>335</v>
      </c>
      <c r="B31" s="2">
        <v>-3.2039</v>
      </c>
      <c r="C31" s="2">
        <v>5.6273499999999999</v>
      </c>
      <c r="D31" s="1">
        <v>-9.8885400000000008</v>
      </c>
      <c r="E31" s="1">
        <v>1.6921800000000001E-5</v>
      </c>
      <c r="F31" s="1">
        <v>1.49967E-3</v>
      </c>
      <c r="G31" s="1">
        <v>3.6175769199999999</v>
      </c>
      <c r="H31" s="1">
        <v>3.8136000000000001</v>
      </c>
      <c r="I31" s="1">
        <v>4.8048999999999999</v>
      </c>
      <c r="J31" s="1">
        <v>3.4577</v>
      </c>
      <c r="K31" s="1">
        <v>7.3693999999999997</v>
      </c>
      <c r="L31" s="1">
        <v>7.2441000000000004</v>
      </c>
      <c r="M31" s="1">
        <v>7.0743999999999998</v>
      </c>
      <c r="O31" s="1" t="s">
        <v>335</v>
      </c>
      <c r="P31" s="1" t="s">
        <v>336</v>
      </c>
      <c r="Q31" s="1">
        <v>81620</v>
      </c>
      <c r="R31" s="1" t="s">
        <v>337</v>
      </c>
    </row>
    <row r="32" spans="1:18" ht="19.350000000000001" customHeight="1" x14ac:dyDescent="0.2">
      <c r="A32" s="1" t="s">
        <v>17</v>
      </c>
      <c r="B32" s="2">
        <v>-3.1836666669999998</v>
      </c>
      <c r="C32" s="2">
        <v>5.3108329999999997</v>
      </c>
      <c r="D32" s="1">
        <v>-22.736699999999999</v>
      </c>
      <c r="E32" s="1">
        <v>4.5815200000000001E-8</v>
      </c>
      <c r="F32" s="1">
        <v>9.05908E-5</v>
      </c>
      <c r="G32" s="1">
        <v>9.1591025599999991</v>
      </c>
      <c r="H32" s="1">
        <v>3.6419000000000001</v>
      </c>
      <c r="I32" s="1">
        <v>3.9420999999999999</v>
      </c>
      <c r="J32" s="1">
        <v>3.573</v>
      </c>
      <c r="K32" s="1">
        <v>6.9269999999999996</v>
      </c>
      <c r="L32" s="1">
        <v>6.8578000000000001</v>
      </c>
      <c r="M32" s="1">
        <v>6.9231999999999996</v>
      </c>
      <c r="O32" s="1" t="s">
        <v>17</v>
      </c>
      <c r="P32" s="1" t="s">
        <v>18</v>
      </c>
      <c r="Q32" s="1">
        <v>2237</v>
      </c>
      <c r="R32" s="1" t="s">
        <v>19</v>
      </c>
    </row>
    <row r="33" spans="1:18" ht="19.350000000000001" customHeight="1" x14ac:dyDescent="0.2">
      <c r="A33" s="1" t="s">
        <v>299</v>
      </c>
      <c r="B33" s="2">
        <v>-3.1796666669999998</v>
      </c>
      <c r="C33" s="2">
        <v>4.0869669999999996</v>
      </c>
      <c r="D33" s="1">
        <v>-10.403499999999999</v>
      </c>
      <c r="E33" s="1">
        <v>1.1925E-5</v>
      </c>
      <c r="F33" s="1">
        <v>1.2192800000000001E-3</v>
      </c>
      <c r="G33" s="1">
        <v>3.9793912599999999</v>
      </c>
      <c r="H33" s="1">
        <v>2.3677000000000001</v>
      </c>
      <c r="I33" s="1">
        <v>3.0154000000000001</v>
      </c>
      <c r="J33" s="1">
        <v>2.1082999999999998</v>
      </c>
      <c r="K33" s="1">
        <v>6.1081000000000003</v>
      </c>
      <c r="L33" s="1">
        <v>5.1646000000000001</v>
      </c>
      <c r="M33" s="1">
        <v>5.7576999999999998</v>
      </c>
      <c r="O33" s="1" t="s">
        <v>299</v>
      </c>
      <c r="P33" s="1" t="s">
        <v>300</v>
      </c>
      <c r="Q33" s="1">
        <v>672</v>
      </c>
      <c r="R33" s="1" t="s">
        <v>301</v>
      </c>
    </row>
    <row r="34" spans="1:18" ht="19.350000000000001" customHeight="1" x14ac:dyDescent="0.2">
      <c r="A34" s="1" t="s">
        <v>239</v>
      </c>
      <c r="B34" s="2">
        <v>-3.1522999999999999</v>
      </c>
      <c r="C34" s="2">
        <v>3.1940499999999998</v>
      </c>
      <c r="D34" s="1">
        <v>-11.6661</v>
      </c>
      <c r="E34" s="1">
        <v>5.3758700000000001E-6</v>
      </c>
      <c r="F34" s="1">
        <v>7.1965500000000003E-4</v>
      </c>
      <c r="G34" s="1">
        <v>4.7924923000000001</v>
      </c>
      <c r="H34" s="1">
        <v>1.1953</v>
      </c>
      <c r="I34" s="1">
        <v>2.1760999999999999</v>
      </c>
      <c r="J34" s="1">
        <v>1.4823</v>
      </c>
      <c r="K34" s="1">
        <v>5.0193000000000003</v>
      </c>
      <c r="L34" s="1">
        <v>4.4645999999999999</v>
      </c>
      <c r="M34" s="1">
        <v>4.8266999999999998</v>
      </c>
      <c r="O34" s="1" t="s">
        <v>239</v>
      </c>
      <c r="P34" s="1" t="s">
        <v>240</v>
      </c>
      <c r="Q34" s="1">
        <v>9156</v>
      </c>
      <c r="R34" s="1" t="s">
        <v>241</v>
      </c>
    </row>
    <row r="35" spans="1:18" ht="19.350000000000001" customHeight="1" x14ac:dyDescent="0.2">
      <c r="A35" s="1" t="s">
        <v>1235</v>
      </c>
      <c r="B35" s="2">
        <v>-3.0914000000000001</v>
      </c>
      <c r="C35" s="2">
        <v>6.5427670000000004</v>
      </c>
      <c r="D35" s="1">
        <v>-4.1245599999999998</v>
      </c>
      <c r="E35" s="1">
        <v>4.0148700000000002E-3</v>
      </c>
      <c r="F35" s="1">
        <v>3.8540600000000001E-2</v>
      </c>
      <c r="G35" s="1">
        <v>-2.2109900499999999</v>
      </c>
      <c r="H35" s="1">
        <v>4.2980999999999998</v>
      </c>
      <c r="I35" s="1">
        <v>6.6346999999999996</v>
      </c>
      <c r="J35" s="1">
        <v>4.0583999999999998</v>
      </c>
      <c r="K35" s="1">
        <v>9.0259999999999998</v>
      </c>
      <c r="L35" s="1">
        <v>7.0407000000000002</v>
      </c>
      <c r="M35" s="1">
        <v>8.1987000000000005</v>
      </c>
      <c r="O35" s="1" t="s">
        <v>1235</v>
      </c>
      <c r="P35" s="1" t="s">
        <v>1236</v>
      </c>
      <c r="Q35" s="1">
        <v>4288</v>
      </c>
      <c r="R35" s="1" t="s">
        <v>1237</v>
      </c>
    </row>
    <row r="36" spans="1:18" ht="19.350000000000001" customHeight="1" x14ac:dyDescent="0.2">
      <c r="A36" s="1" t="s">
        <v>914</v>
      </c>
      <c r="B36" s="2">
        <v>-3.078633333</v>
      </c>
      <c r="C36" s="2">
        <v>3.1753830000000001</v>
      </c>
      <c r="D36" s="1">
        <v>-5.7965999999999998</v>
      </c>
      <c r="E36" s="1">
        <v>5.6283799999999997E-4</v>
      </c>
      <c r="F36" s="1">
        <v>1.1827499999999999E-2</v>
      </c>
      <c r="G36" s="1">
        <v>-0.10223266</v>
      </c>
      <c r="H36" s="1">
        <v>1.0501</v>
      </c>
      <c r="I36" s="1">
        <v>2.9878</v>
      </c>
      <c r="J36" s="1">
        <v>0.87029999999999996</v>
      </c>
      <c r="K36" s="1">
        <v>5.0854999999999997</v>
      </c>
      <c r="L36" s="1">
        <v>4.4943999999999997</v>
      </c>
      <c r="M36" s="1">
        <v>4.5641999999999996</v>
      </c>
      <c r="O36" s="1" t="s">
        <v>914</v>
      </c>
      <c r="P36" s="1" t="s">
        <v>915</v>
      </c>
      <c r="Q36" s="1">
        <v>9833</v>
      </c>
      <c r="R36" s="1" t="s">
        <v>916</v>
      </c>
    </row>
    <row r="37" spans="1:18" ht="19.350000000000001" customHeight="1" x14ac:dyDescent="0.2">
      <c r="A37" s="1" t="s">
        <v>587</v>
      </c>
      <c r="B37" s="2">
        <v>-3.0560999999999998</v>
      </c>
      <c r="C37" s="2">
        <v>3.1722830000000002</v>
      </c>
      <c r="D37" s="1">
        <v>-7.7843400000000003</v>
      </c>
      <c r="E37" s="1">
        <v>8.5188300000000006E-5</v>
      </c>
      <c r="F37" s="1">
        <v>3.7710299999999999E-3</v>
      </c>
      <c r="G37" s="1">
        <v>1.9185288199999999</v>
      </c>
      <c r="H37" s="1">
        <v>1.2887999999999999</v>
      </c>
      <c r="I37" s="1">
        <v>2.5708000000000002</v>
      </c>
      <c r="J37" s="1">
        <v>1.0730999999999999</v>
      </c>
      <c r="K37" s="1">
        <v>5.0743</v>
      </c>
      <c r="L37" s="1">
        <v>4.3752000000000004</v>
      </c>
      <c r="M37" s="1">
        <v>4.6515000000000004</v>
      </c>
      <c r="O37" s="1" t="s">
        <v>587</v>
      </c>
      <c r="P37" s="1" t="s">
        <v>588</v>
      </c>
      <c r="Q37" s="1">
        <v>10635</v>
      </c>
      <c r="R37" s="1" t="s">
        <v>589</v>
      </c>
    </row>
    <row r="38" spans="1:18" ht="19.350000000000001" customHeight="1" x14ac:dyDescent="0.2">
      <c r="A38" s="1" t="s">
        <v>1115</v>
      </c>
      <c r="B38" s="2">
        <v>-3.0217333329999998</v>
      </c>
      <c r="C38" s="2">
        <v>4.5400999999999998</v>
      </c>
      <c r="D38" s="1">
        <v>-4.6203099999999999</v>
      </c>
      <c r="E38" s="1">
        <v>2.1509400000000001E-3</v>
      </c>
      <c r="F38" s="1">
        <v>2.6510599999999999E-2</v>
      </c>
      <c r="G38" s="1">
        <v>-1.54296587</v>
      </c>
      <c r="H38" s="1">
        <v>2.3616000000000001</v>
      </c>
      <c r="I38" s="1">
        <v>4.7319000000000004</v>
      </c>
      <c r="J38" s="1">
        <v>1.9942</v>
      </c>
      <c r="K38" s="1">
        <v>6.3391999999999999</v>
      </c>
      <c r="L38" s="1">
        <v>6.0212000000000003</v>
      </c>
      <c r="M38" s="1">
        <v>5.7925000000000004</v>
      </c>
      <c r="O38" s="1" t="s">
        <v>1115</v>
      </c>
      <c r="P38" s="1" t="s">
        <v>1116</v>
      </c>
      <c r="Q38" s="1">
        <v>9212</v>
      </c>
      <c r="R38" s="1" t="s">
        <v>1117</v>
      </c>
    </row>
    <row r="39" spans="1:18" ht="19.350000000000001" customHeight="1" x14ac:dyDescent="0.2">
      <c r="A39" s="1" t="s">
        <v>881</v>
      </c>
      <c r="B39" s="2">
        <v>-3.0164333330000002</v>
      </c>
      <c r="C39" s="2">
        <v>3.296217</v>
      </c>
      <c r="D39" s="1">
        <v>-5.9616100000000003</v>
      </c>
      <c r="E39" s="1">
        <v>4.7320499999999998E-4</v>
      </c>
      <c r="F39" s="1">
        <v>1.08398E-2</v>
      </c>
      <c r="G39" s="1">
        <v>8.4202750000000007E-2</v>
      </c>
      <c r="H39" s="1">
        <v>1.2225999999999999</v>
      </c>
      <c r="I39" s="1">
        <v>3.0802</v>
      </c>
      <c r="J39" s="1">
        <v>1.0611999999999999</v>
      </c>
      <c r="K39" s="1">
        <v>5.1212999999999997</v>
      </c>
      <c r="L39" s="1">
        <v>4.7192999999999996</v>
      </c>
      <c r="M39" s="1">
        <v>4.5727000000000002</v>
      </c>
      <c r="O39" s="1" t="s">
        <v>881</v>
      </c>
      <c r="P39" s="1" t="s">
        <v>882</v>
      </c>
      <c r="Q39" s="1">
        <v>221150</v>
      </c>
      <c r="R39" s="1" t="s">
        <v>883</v>
      </c>
    </row>
    <row r="40" spans="1:18" ht="19.350000000000001" customHeight="1" x14ac:dyDescent="0.2">
      <c r="A40" s="1" t="s">
        <v>509</v>
      </c>
      <c r="B40" s="2">
        <v>-3.0029333330000001</v>
      </c>
      <c r="C40" s="2">
        <v>4.8960999999999997</v>
      </c>
      <c r="D40" s="1">
        <v>-8.3669100000000007</v>
      </c>
      <c r="E40" s="1">
        <v>5.2657300000000002E-5</v>
      </c>
      <c r="F40" s="1">
        <v>2.8495500000000002E-3</v>
      </c>
      <c r="G40" s="1">
        <v>2.4283008399999999</v>
      </c>
      <c r="H40" s="1">
        <v>3.2347000000000001</v>
      </c>
      <c r="I40" s="1">
        <v>4.0754000000000001</v>
      </c>
      <c r="J40" s="1">
        <v>2.8738000000000001</v>
      </c>
      <c r="K40" s="1">
        <v>6.9410999999999996</v>
      </c>
      <c r="L40" s="1">
        <v>5.9292999999999996</v>
      </c>
      <c r="M40" s="1">
        <v>6.3223000000000003</v>
      </c>
      <c r="O40" s="1" t="s">
        <v>509</v>
      </c>
      <c r="P40" s="1" t="s">
        <v>510</v>
      </c>
      <c r="Q40" s="1">
        <v>29028</v>
      </c>
      <c r="R40" s="1" t="s">
        <v>511</v>
      </c>
    </row>
    <row r="41" spans="1:18" ht="19.350000000000001" customHeight="1" x14ac:dyDescent="0.2">
      <c r="A41" s="1" t="s">
        <v>1055</v>
      </c>
      <c r="B41" s="2">
        <v>-2.9925666670000002</v>
      </c>
      <c r="C41" s="2">
        <v>2.9688829999999999</v>
      </c>
      <c r="D41" s="1">
        <v>-5.0057099999999997</v>
      </c>
      <c r="E41" s="1">
        <v>1.3574500000000001E-3</v>
      </c>
      <c r="F41" s="1">
        <v>2.0240299999999999E-2</v>
      </c>
      <c r="G41" s="1">
        <v>-1.0487467500000001</v>
      </c>
      <c r="H41" s="1">
        <v>0.80069999999999997</v>
      </c>
      <c r="I41" s="1">
        <v>3.0154000000000001</v>
      </c>
      <c r="J41" s="1">
        <v>0.60170000000000001</v>
      </c>
      <c r="K41" s="1">
        <v>4.7550999999999997</v>
      </c>
      <c r="L41" s="1">
        <v>4.5170000000000003</v>
      </c>
      <c r="M41" s="1">
        <v>4.1234000000000002</v>
      </c>
      <c r="O41" s="1" t="s">
        <v>1055</v>
      </c>
      <c r="P41" s="1" t="s">
        <v>1056</v>
      </c>
      <c r="Q41" s="1">
        <v>57405</v>
      </c>
      <c r="R41" s="1" t="s">
        <v>1057</v>
      </c>
    </row>
    <row r="42" spans="1:18" ht="19.350000000000001" customHeight="1" x14ac:dyDescent="0.2">
      <c r="A42" s="1" t="s">
        <v>1079</v>
      </c>
      <c r="B42" s="2">
        <v>-2.9918333330000002</v>
      </c>
      <c r="C42" s="2">
        <v>4.2322499999999996</v>
      </c>
      <c r="D42" s="1">
        <v>-4.8430400000000002</v>
      </c>
      <c r="E42" s="1">
        <v>1.64426E-3</v>
      </c>
      <c r="F42" s="1">
        <v>2.2751400000000001E-2</v>
      </c>
      <c r="G42" s="1">
        <v>-1.25466207</v>
      </c>
      <c r="H42" s="1">
        <v>1.9101999999999999</v>
      </c>
      <c r="I42" s="1">
        <v>4.2196999999999996</v>
      </c>
      <c r="J42" s="1">
        <v>2.0790999999999999</v>
      </c>
      <c r="K42" s="1">
        <v>6.2835000000000001</v>
      </c>
      <c r="L42" s="1">
        <v>5.0746000000000002</v>
      </c>
      <c r="M42" s="1">
        <v>5.8263999999999996</v>
      </c>
      <c r="O42" s="1" t="s">
        <v>1079</v>
      </c>
      <c r="P42" s="1" t="s">
        <v>1080</v>
      </c>
      <c r="Q42" s="1">
        <v>2305</v>
      </c>
      <c r="R42" s="1" t="s">
        <v>1081</v>
      </c>
    </row>
    <row r="43" spans="1:18" ht="19.350000000000001" customHeight="1" x14ac:dyDescent="0.2">
      <c r="A43" s="1" t="s">
        <v>497</v>
      </c>
      <c r="B43" s="2">
        <v>-2.9906666670000002</v>
      </c>
      <c r="C43" s="2">
        <v>3.3994330000000001</v>
      </c>
      <c r="D43" s="1">
        <v>-8.4349600000000002</v>
      </c>
      <c r="E43" s="1">
        <v>4.9870500000000003E-5</v>
      </c>
      <c r="F43" s="1">
        <v>2.75677E-3</v>
      </c>
      <c r="G43" s="1">
        <v>2.4857337099999999</v>
      </c>
      <c r="H43" s="1">
        <v>1.6926000000000001</v>
      </c>
      <c r="I43" s="1">
        <v>2.5918999999999999</v>
      </c>
      <c r="J43" s="1">
        <v>1.4278</v>
      </c>
      <c r="K43" s="1">
        <v>5.3832000000000004</v>
      </c>
      <c r="L43" s="1">
        <v>4.3822000000000001</v>
      </c>
      <c r="M43" s="1">
        <v>4.9188999999999998</v>
      </c>
      <c r="O43" s="1" t="s">
        <v>497</v>
      </c>
      <c r="P43" s="1" t="s">
        <v>498</v>
      </c>
      <c r="Q43" s="1">
        <v>83990</v>
      </c>
      <c r="R43" s="1" t="s">
        <v>499</v>
      </c>
    </row>
    <row r="44" spans="1:18" ht="19.350000000000001" customHeight="1" x14ac:dyDescent="0.2">
      <c r="A44" s="1" t="s">
        <v>998</v>
      </c>
      <c r="B44" s="2">
        <v>-2.9552999999999998</v>
      </c>
      <c r="C44" s="2">
        <v>3.9671829999999999</v>
      </c>
      <c r="D44" s="1">
        <v>-5.3218399999999999</v>
      </c>
      <c r="E44" s="1">
        <v>9.4522499999999995E-4</v>
      </c>
      <c r="F44" s="1">
        <v>1.5912699999999998E-2</v>
      </c>
      <c r="G44" s="1">
        <v>-0.65966619999999998</v>
      </c>
      <c r="H44" s="1">
        <v>1.8588</v>
      </c>
      <c r="I44" s="1">
        <v>3.8748999999999998</v>
      </c>
      <c r="J44" s="1">
        <v>1.7349000000000001</v>
      </c>
      <c r="K44" s="1">
        <v>5.9029999999999996</v>
      </c>
      <c r="L44" s="1">
        <v>5.0525000000000002</v>
      </c>
      <c r="M44" s="1">
        <v>5.3789999999999996</v>
      </c>
      <c r="O44" s="1" t="s">
        <v>998</v>
      </c>
      <c r="P44" s="1" t="s">
        <v>999</v>
      </c>
      <c r="Q44" s="1">
        <v>23397</v>
      </c>
      <c r="R44" s="1" t="s">
        <v>1000</v>
      </c>
    </row>
    <row r="45" spans="1:18" ht="19.350000000000001" customHeight="1" x14ac:dyDescent="0.2">
      <c r="A45" s="1" t="s">
        <v>1136</v>
      </c>
      <c r="B45" s="2">
        <v>-2.9354</v>
      </c>
      <c r="C45" s="2">
        <v>4.6364669999999997</v>
      </c>
      <c r="D45" s="1">
        <v>-4.4987000000000004</v>
      </c>
      <c r="E45" s="1">
        <v>2.4983399999999999E-3</v>
      </c>
      <c r="F45" s="1">
        <v>2.9138600000000001E-2</v>
      </c>
      <c r="G45" s="1">
        <v>-1.70348773</v>
      </c>
      <c r="H45" s="1">
        <v>2.5297999999999998</v>
      </c>
      <c r="I45" s="1">
        <v>4.8284000000000002</v>
      </c>
      <c r="J45" s="1">
        <v>2.1480999999999999</v>
      </c>
      <c r="K45" s="1">
        <v>6.5613000000000001</v>
      </c>
      <c r="L45" s="1">
        <v>5.7587999999999999</v>
      </c>
      <c r="M45" s="1">
        <v>5.9923999999999999</v>
      </c>
      <c r="O45" s="1" t="s">
        <v>1136</v>
      </c>
      <c r="P45" s="1" t="s">
        <v>1137</v>
      </c>
      <c r="Q45" s="1">
        <v>3833</v>
      </c>
      <c r="R45" s="1" t="s">
        <v>1138</v>
      </c>
    </row>
    <row r="46" spans="1:18" ht="19.350000000000001" customHeight="1" x14ac:dyDescent="0.2">
      <c r="A46" s="1" t="s">
        <v>989</v>
      </c>
      <c r="B46" s="2">
        <v>-2.9336666669999998</v>
      </c>
      <c r="C46" s="2">
        <v>3.6221329999999998</v>
      </c>
      <c r="D46" s="1">
        <v>-5.4204600000000003</v>
      </c>
      <c r="E46" s="1">
        <v>8.4665900000000004E-4</v>
      </c>
      <c r="F46" s="1">
        <v>1.4829500000000001E-2</v>
      </c>
      <c r="G46" s="1">
        <v>-0.54124956000000002</v>
      </c>
      <c r="H46" s="1">
        <v>1.5268999999999999</v>
      </c>
      <c r="I46" s="1">
        <v>3.3454000000000002</v>
      </c>
      <c r="J46" s="1">
        <v>1.5935999999999999</v>
      </c>
      <c r="K46" s="1">
        <v>5.6322000000000001</v>
      </c>
      <c r="L46" s="1">
        <v>4.3097000000000003</v>
      </c>
      <c r="M46" s="1">
        <v>5.3250000000000002</v>
      </c>
      <c r="O46" s="1" t="s">
        <v>989</v>
      </c>
      <c r="P46" s="1" t="s">
        <v>990</v>
      </c>
      <c r="Q46" s="1">
        <v>146909</v>
      </c>
      <c r="R46" s="1" t="s">
        <v>991</v>
      </c>
    </row>
    <row r="47" spans="1:18" ht="19.350000000000001" customHeight="1" x14ac:dyDescent="0.2">
      <c r="A47" s="1" t="s">
        <v>1337</v>
      </c>
      <c r="B47" s="2">
        <v>-2.9275666669999998</v>
      </c>
      <c r="C47" s="2">
        <v>4.5628500000000001</v>
      </c>
      <c r="D47" s="1">
        <v>-3.7539099999999999</v>
      </c>
      <c r="E47" s="1">
        <v>6.5571600000000002E-3</v>
      </c>
      <c r="F47" s="1">
        <v>5.1307499999999999E-2</v>
      </c>
      <c r="G47" s="1">
        <v>-2.7333533600000002</v>
      </c>
      <c r="H47" s="1">
        <v>2.5133000000000001</v>
      </c>
      <c r="I47" s="1">
        <v>5.0340999999999996</v>
      </c>
      <c r="J47" s="1">
        <v>1.7498</v>
      </c>
      <c r="K47" s="1">
        <v>6.6013000000000002</v>
      </c>
      <c r="L47" s="1">
        <v>6.0109000000000004</v>
      </c>
      <c r="M47" s="1">
        <v>5.4676999999999998</v>
      </c>
      <c r="O47" s="1" t="s">
        <v>1337</v>
      </c>
      <c r="P47" s="1" t="s">
        <v>1338</v>
      </c>
      <c r="Q47" s="1">
        <v>983</v>
      </c>
      <c r="R47" s="1" t="s">
        <v>1339</v>
      </c>
    </row>
    <row r="48" spans="1:18" ht="19.350000000000001" customHeight="1" x14ac:dyDescent="0.2">
      <c r="A48" s="1" t="s">
        <v>788</v>
      </c>
      <c r="B48" s="2">
        <v>-2.9243666670000001</v>
      </c>
      <c r="C48" s="2">
        <v>5.3811169999999997</v>
      </c>
      <c r="D48" s="1">
        <v>-6.5140599999999997</v>
      </c>
      <c r="E48" s="1">
        <v>2.7108900000000002E-4</v>
      </c>
      <c r="F48" s="1">
        <v>7.5490599999999998E-3</v>
      </c>
      <c r="G48" s="1">
        <v>0.68225506000000002</v>
      </c>
      <c r="H48" s="1">
        <v>3.5529999999999999</v>
      </c>
      <c r="I48" s="1">
        <v>5.0388999999999999</v>
      </c>
      <c r="J48" s="1">
        <v>3.1648999999999998</v>
      </c>
      <c r="K48" s="1">
        <v>6.9732000000000003</v>
      </c>
      <c r="L48" s="1">
        <v>6.9997999999999996</v>
      </c>
      <c r="M48" s="1">
        <v>6.5568999999999997</v>
      </c>
      <c r="O48" s="1" t="s">
        <v>788</v>
      </c>
      <c r="P48" s="1" t="s">
        <v>789</v>
      </c>
      <c r="Q48" s="1">
        <v>9768</v>
      </c>
      <c r="R48" s="1" t="s">
        <v>790</v>
      </c>
    </row>
    <row r="49" spans="1:18" ht="19.350000000000001" customHeight="1" x14ac:dyDescent="0.2">
      <c r="A49" s="1" t="s">
        <v>113</v>
      </c>
      <c r="B49" s="2">
        <v>-2.9209333329999998</v>
      </c>
      <c r="C49" s="2">
        <v>2.6711330000000002</v>
      </c>
      <c r="D49" s="1">
        <v>-13.770899999999999</v>
      </c>
      <c r="E49" s="1">
        <v>1.67173E-6</v>
      </c>
      <c r="F49" s="1">
        <v>4.86634E-4</v>
      </c>
      <c r="G49" s="1">
        <v>5.9521088400000002</v>
      </c>
      <c r="H49" s="1">
        <v>1.0192000000000001</v>
      </c>
      <c r="I49" s="1">
        <v>1.6</v>
      </c>
      <c r="J49" s="1">
        <v>1.0127999999999999</v>
      </c>
      <c r="K49" s="1">
        <v>4.3319000000000001</v>
      </c>
      <c r="L49" s="1">
        <v>3.8422999999999998</v>
      </c>
      <c r="M49" s="1">
        <v>4.2206000000000001</v>
      </c>
      <c r="O49" s="1" t="s">
        <v>113</v>
      </c>
      <c r="P49" s="1" t="s">
        <v>114</v>
      </c>
      <c r="Q49" s="1">
        <v>23594</v>
      </c>
      <c r="R49" s="1" t="s">
        <v>115</v>
      </c>
    </row>
    <row r="50" spans="1:18" ht="19.350000000000001" customHeight="1" x14ac:dyDescent="0.2">
      <c r="A50" s="1" t="s">
        <v>140</v>
      </c>
      <c r="B50" s="2">
        <v>-2.9161666670000002</v>
      </c>
      <c r="C50" s="2">
        <v>4.0789169999999997</v>
      </c>
      <c r="D50" s="1">
        <v>-13.3911</v>
      </c>
      <c r="E50" s="1">
        <v>2.03764E-6</v>
      </c>
      <c r="F50" s="1">
        <v>4.86634E-4</v>
      </c>
      <c r="G50" s="1">
        <v>5.7587209100000001</v>
      </c>
      <c r="H50" s="1">
        <v>2.3919999999999999</v>
      </c>
      <c r="I50" s="1">
        <v>2.9058999999999999</v>
      </c>
      <c r="J50" s="1">
        <v>2.5646</v>
      </c>
      <c r="K50" s="1">
        <v>5.8140999999999998</v>
      </c>
      <c r="L50" s="1">
        <v>5.1397000000000004</v>
      </c>
      <c r="M50" s="1">
        <v>5.6571999999999996</v>
      </c>
      <c r="O50" s="1" t="s">
        <v>140</v>
      </c>
      <c r="P50" s="1" t="s">
        <v>141</v>
      </c>
      <c r="Q50" s="1">
        <v>9401</v>
      </c>
      <c r="R50" s="1" t="s">
        <v>142</v>
      </c>
    </row>
    <row r="51" spans="1:18" ht="19.350000000000001" customHeight="1" x14ac:dyDescent="0.2">
      <c r="A51" s="1" t="s">
        <v>8</v>
      </c>
      <c r="B51" s="2">
        <v>-2.8795000000000002</v>
      </c>
      <c r="C51" s="2">
        <v>4.0839499999999997</v>
      </c>
      <c r="D51" s="1">
        <v>-24.842500000000001</v>
      </c>
      <c r="E51" s="1">
        <v>2.4115800000000001E-8</v>
      </c>
      <c r="F51" s="1">
        <v>9.05908E-5</v>
      </c>
      <c r="G51" s="1">
        <v>9.6537054300000005</v>
      </c>
      <c r="H51" s="1">
        <v>2.6303000000000001</v>
      </c>
      <c r="I51" s="1">
        <v>2.6880999999999999</v>
      </c>
      <c r="J51" s="1">
        <v>2.6141999999999999</v>
      </c>
      <c r="K51" s="1">
        <v>5.5594999999999999</v>
      </c>
      <c r="L51" s="1">
        <v>5.4455</v>
      </c>
      <c r="M51" s="1">
        <v>5.5660999999999996</v>
      </c>
      <c r="O51" s="1" t="s">
        <v>8</v>
      </c>
      <c r="P51" s="1" t="s">
        <v>9</v>
      </c>
      <c r="Q51" s="1">
        <v>2030</v>
      </c>
      <c r="R51" s="1" t="s">
        <v>10</v>
      </c>
    </row>
    <row r="52" spans="1:18" ht="19.350000000000001" customHeight="1" x14ac:dyDescent="0.2">
      <c r="A52" s="1" t="s">
        <v>194</v>
      </c>
      <c r="B52" s="2">
        <v>-2.8412999999999999</v>
      </c>
      <c r="C52" s="2">
        <v>3.9716170000000002</v>
      </c>
      <c r="D52" s="1">
        <v>-12.224600000000001</v>
      </c>
      <c r="E52" s="1">
        <v>3.8735500000000004E-6</v>
      </c>
      <c r="F52" s="1">
        <v>6.25922E-4</v>
      </c>
      <c r="G52" s="1">
        <v>5.1221279600000003</v>
      </c>
      <c r="H52" s="1">
        <v>2.2858000000000001</v>
      </c>
      <c r="I52" s="1">
        <v>2.8847</v>
      </c>
      <c r="J52" s="1">
        <v>2.4824000000000002</v>
      </c>
      <c r="K52" s="1">
        <v>5.0898000000000003</v>
      </c>
      <c r="L52" s="1">
        <v>5.8030999999999997</v>
      </c>
      <c r="M52" s="1">
        <v>5.2839</v>
      </c>
      <c r="O52" s="1" t="s">
        <v>194</v>
      </c>
      <c r="P52" s="1" t="s">
        <v>195</v>
      </c>
      <c r="Q52" s="1">
        <v>3218</v>
      </c>
      <c r="R52" s="1" t="s">
        <v>196</v>
      </c>
    </row>
    <row r="53" spans="1:18" ht="19.350000000000001" customHeight="1" x14ac:dyDescent="0.2">
      <c r="A53" s="1" t="s">
        <v>1196</v>
      </c>
      <c r="B53" s="2">
        <v>-2.827</v>
      </c>
      <c r="C53" s="2">
        <v>5.0759670000000003</v>
      </c>
      <c r="D53" s="1">
        <v>-4.30938</v>
      </c>
      <c r="E53" s="1">
        <v>3.1678700000000001E-3</v>
      </c>
      <c r="F53" s="1">
        <v>3.3522099999999999E-2</v>
      </c>
      <c r="G53" s="1">
        <v>-1.95773697</v>
      </c>
      <c r="H53" s="1">
        <v>2.9373999999999998</v>
      </c>
      <c r="I53" s="1">
        <v>5.3840000000000003</v>
      </c>
      <c r="J53" s="1">
        <v>2.6659999999999999</v>
      </c>
      <c r="K53" s="1">
        <v>6.5972</v>
      </c>
      <c r="L53" s="1">
        <v>6.6546000000000003</v>
      </c>
      <c r="M53" s="1">
        <v>6.2165999999999997</v>
      </c>
      <c r="O53" s="1" t="s">
        <v>1196</v>
      </c>
      <c r="P53" s="1" t="s">
        <v>1197</v>
      </c>
      <c r="Q53" s="1">
        <v>332</v>
      </c>
      <c r="R53" s="1" t="s">
        <v>1198</v>
      </c>
    </row>
    <row r="54" spans="1:18" ht="19.350000000000001" customHeight="1" x14ac:dyDescent="0.2">
      <c r="A54" s="1" t="s">
        <v>227</v>
      </c>
      <c r="B54" s="2">
        <v>-2.8132333329999999</v>
      </c>
      <c r="C54" s="2">
        <v>5.6914829999999998</v>
      </c>
      <c r="D54" s="1">
        <v>-11.8385</v>
      </c>
      <c r="E54" s="1">
        <v>4.8515299999999996E-6</v>
      </c>
      <c r="F54" s="1">
        <v>6.8234600000000002E-4</v>
      </c>
      <c r="G54" s="1">
        <v>4.89603769</v>
      </c>
      <c r="H54" s="1">
        <v>3.8448000000000002</v>
      </c>
      <c r="I54" s="1">
        <v>4.5185000000000004</v>
      </c>
      <c r="J54" s="1">
        <v>4.4912999999999998</v>
      </c>
      <c r="K54" s="1">
        <v>7.1085000000000003</v>
      </c>
      <c r="L54" s="1">
        <v>6.7812000000000001</v>
      </c>
      <c r="M54" s="1">
        <v>7.4046000000000003</v>
      </c>
      <c r="O54" s="1" t="s">
        <v>227</v>
      </c>
      <c r="P54" s="1" t="s">
        <v>228</v>
      </c>
      <c r="Q54" s="1">
        <v>29128</v>
      </c>
      <c r="R54" s="1" t="s">
        <v>229</v>
      </c>
    </row>
    <row r="55" spans="1:18" ht="19.350000000000001" customHeight="1" x14ac:dyDescent="0.2">
      <c r="A55" s="1" t="s">
        <v>1145</v>
      </c>
      <c r="B55" s="2">
        <v>-2.8045</v>
      </c>
      <c r="C55" s="2">
        <v>5.81935</v>
      </c>
      <c r="D55" s="1">
        <v>-4.4529100000000001</v>
      </c>
      <c r="E55" s="1">
        <v>2.64474E-3</v>
      </c>
      <c r="F55" s="1">
        <v>3.00775E-2</v>
      </c>
      <c r="G55" s="1">
        <v>-1.7645055599999999</v>
      </c>
      <c r="H55" s="1">
        <v>3.8491</v>
      </c>
      <c r="I55" s="1">
        <v>6.0213000000000001</v>
      </c>
      <c r="J55" s="1">
        <v>3.3809</v>
      </c>
      <c r="K55" s="1">
        <v>7.6341999999999999</v>
      </c>
      <c r="L55" s="1">
        <v>7.0053000000000001</v>
      </c>
      <c r="M55" s="1">
        <v>7.0252999999999997</v>
      </c>
      <c r="O55" s="1" t="s">
        <v>1145</v>
      </c>
      <c r="P55" s="1" t="s">
        <v>1146</v>
      </c>
      <c r="Q55" s="1">
        <v>51203</v>
      </c>
      <c r="R55" s="1" t="s">
        <v>1147</v>
      </c>
    </row>
    <row r="56" spans="1:18" ht="19.350000000000001" customHeight="1" x14ac:dyDescent="0.2">
      <c r="A56" s="1" t="s">
        <v>1247</v>
      </c>
      <c r="B56" s="2">
        <v>-2.7911000000000001</v>
      </c>
      <c r="C56" s="2">
        <v>4.1823170000000003</v>
      </c>
      <c r="D56" s="1">
        <v>-4.1079999999999997</v>
      </c>
      <c r="E56" s="1">
        <v>4.1020600000000003E-3</v>
      </c>
      <c r="F56" s="1">
        <v>3.8984400000000002E-2</v>
      </c>
      <c r="G56" s="1">
        <v>-2.23392495</v>
      </c>
      <c r="H56" s="1">
        <v>2.3241999999999998</v>
      </c>
      <c r="I56" s="1">
        <v>4.3859000000000004</v>
      </c>
      <c r="J56" s="1">
        <v>1.6501999999999999</v>
      </c>
      <c r="K56" s="1">
        <v>6.3364000000000003</v>
      </c>
      <c r="L56" s="1">
        <v>5.1165000000000003</v>
      </c>
      <c r="M56" s="1">
        <v>5.2807000000000004</v>
      </c>
      <c r="O56" s="1" t="s">
        <v>1247</v>
      </c>
      <c r="P56" s="1" t="s">
        <v>1248</v>
      </c>
      <c r="Q56" s="1">
        <v>64151</v>
      </c>
      <c r="R56" s="1" t="s">
        <v>1249</v>
      </c>
    </row>
    <row r="57" spans="1:18" ht="19.350000000000001" customHeight="1" x14ac:dyDescent="0.2">
      <c r="A57" s="1" t="s">
        <v>1205</v>
      </c>
      <c r="B57" s="2">
        <v>-2.784566667</v>
      </c>
      <c r="C57" s="2">
        <v>3.7898830000000001</v>
      </c>
      <c r="D57" s="1">
        <v>-4.2873299999999999</v>
      </c>
      <c r="E57" s="1">
        <v>3.2578500000000001E-3</v>
      </c>
      <c r="F57" s="1">
        <v>3.3924999999999997E-2</v>
      </c>
      <c r="G57" s="1">
        <v>-1.9877000199999999</v>
      </c>
      <c r="H57" s="1">
        <v>1.7871999999999999</v>
      </c>
      <c r="I57" s="1">
        <v>3.9685999999999999</v>
      </c>
      <c r="J57" s="1">
        <v>1.4370000000000001</v>
      </c>
      <c r="K57" s="1">
        <v>5.8677000000000001</v>
      </c>
      <c r="L57" s="1">
        <v>4.7095000000000002</v>
      </c>
      <c r="M57" s="1">
        <v>4.9692999999999996</v>
      </c>
      <c r="O57" s="1" t="s">
        <v>1205</v>
      </c>
      <c r="P57" s="1" t="s">
        <v>1206</v>
      </c>
      <c r="Q57" s="1">
        <v>55355</v>
      </c>
      <c r="R57" s="1" t="s">
        <v>1207</v>
      </c>
    </row>
    <row r="58" spans="1:18" ht="19.350000000000001" customHeight="1" x14ac:dyDescent="0.2">
      <c r="A58" s="1" t="s">
        <v>1265</v>
      </c>
      <c r="B58" s="2">
        <v>-2.7716666669999999</v>
      </c>
      <c r="C58" s="2">
        <v>4.5049000000000001</v>
      </c>
      <c r="D58" s="1">
        <v>-4.0794699999999997</v>
      </c>
      <c r="E58" s="1">
        <v>4.2570999999999998E-3</v>
      </c>
      <c r="F58" s="1">
        <v>3.9748400000000003E-2</v>
      </c>
      <c r="G58" s="1">
        <v>-2.2735195799999999</v>
      </c>
      <c r="H58" s="1">
        <v>2.4965999999999999</v>
      </c>
      <c r="I58" s="1">
        <v>4.8171999999999997</v>
      </c>
      <c r="J58" s="1">
        <v>2.0434000000000001</v>
      </c>
      <c r="K58" s="1">
        <v>6.4423000000000004</v>
      </c>
      <c r="L58" s="1">
        <v>5.7805</v>
      </c>
      <c r="M58" s="1">
        <v>5.4493999999999998</v>
      </c>
      <c r="O58" s="1" t="s">
        <v>1265</v>
      </c>
      <c r="P58" s="1" t="s">
        <v>1266</v>
      </c>
      <c r="Q58" s="1">
        <v>890</v>
      </c>
      <c r="R58" s="1" t="s">
        <v>1267</v>
      </c>
    </row>
    <row r="59" spans="1:18" ht="19.350000000000001" customHeight="1" x14ac:dyDescent="0.2">
      <c r="A59" s="1" t="s">
        <v>14</v>
      </c>
      <c r="B59" s="2">
        <v>-2.7391000000000001</v>
      </c>
      <c r="C59" s="2">
        <v>6.3842499999999998</v>
      </c>
      <c r="D59" s="1">
        <v>-22.837</v>
      </c>
      <c r="E59" s="1">
        <v>4.4379499999999997E-8</v>
      </c>
      <c r="F59" s="1">
        <v>9.05908E-5</v>
      </c>
      <c r="G59" s="1">
        <v>9.1842844699999997</v>
      </c>
      <c r="H59" s="1">
        <v>4.9339000000000004</v>
      </c>
      <c r="I59" s="1">
        <v>5.0186000000000002</v>
      </c>
      <c r="J59" s="1">
        <v>5.0915999999999997</v>
      </c>
      <c r="K59" s="1">
        <v>7.7533000000000003</v>
      </c>
      <c r="L59" s="1">
        <v>7.6825999999999999</v>
      </c>
      <c r="M59" s="1">
        <v>7.8254999999999999</v>
      </c>
      <c r="O59" s="1" t="s">
        <v>14</v>
      </c>
      <c r="P59" s="1" t="s">
        <v>15</v>
      </c>
      <c r="Q59" s="1">
        <v>4174</v>
      </c>
      <c r="R59" s="1" t="s">
        <v>16</v>
      </c>
    </row>
    <row r="60" spans="1:18" ht="19.350000000000001" customHeight="1" x14ac:dyDescent="0.2">
      <c r="A60" s="1" t="s">
        <v>1232</v>
      </c>
      <c r="B60" s="2">
        <v>-2.7372000000000001</v>
      </c>
      <c r="C60" s="2">
        <v>4.0723330000000004</v>
      </c>
      <c r="D60" s="1">
        <v>-4.1287399999999996</v>
      </c>
      <c r="E60" s="1">
        <v>3.9931699999999999E-3</v>
      </c>
      <c r="F60" s="1">
        <v>3.8413999999999997E-2</v>
      </c>
      <c r="G60" s="1">
        <v>-2.20520352</v>
      </c>
      <c r="H60" s="1">
        <v>2.2397</v>
      </c>
      <c r="I60" s="1">
        <v>4.1070000000000002</v>
      </c>
      <c r="J60" s="1">
        <v>1.7645</v>
      </c>
      <c r="K60" s="1">
        <v>6.2988</v>
      </c>
      <c r="L60" s="1">
        <v>4.4992000000000001</v>
      </c>
      <c r="M60" s="1">
        <v>5.5247999999999999</v>
      </c>
      <c r="O60" s="1" t="s">
        <v>1232</v>
      </c>
      <c r="P60" s="1" t="s">
        <v>1233</v>
      </c>
      <c r="Q60" s="1">
        <v>9700</v>
      </c>
      <c r="R60" s="1" t="s">
        <v>1234</v>
      </c>
    </row>
    <row r="61" spans="1:18" ht="19.350000000000001" customHeight="1" x14ac:dyDescent="0.2">
      <c r="A61" s="1" t="s">
        <v>1187</v>
      </c>
      <c r="B61" s="2">
        <v>-2.7206000000000001</v>
      </c>
      <c r="C61" s="2">
        <v>3.9826329999999999</v>
      </c>
      <c r="D61" s="1">
        <v>-4.3718500000000002</v>
      </c>
      <c r="E61" s="1">
        <v>2.9274499999999998E-3</v>
      </c>
      <c r="F61" s="1">
        <v>3.1966000000000001E-2</v>
      </c>
      <c r="G61" s="1">
        <v>-1.87326814</v>
      </c>
      <c r="H61" s="1">
        <v>2.0234000000000001</v>
      </c>
      <c r="I61" s="1">
        <v>4.0717999999999996</v>
      </c>
      <c r="J61" s="1">
        <v>1.7718</v>
      </c>
      <c r="K61" s="1">
        <v>6.0663</v>
      </c>
      <c r="L61" s="1">
        <v>4.7038000000000002</v>
      </c>
      <c r="M61" s="1">
        <v>5.2587000000000002</v>
      </c>
      <c r="O61" s="1" t="s">
        <v>1187</v>
      </c>
      <c r="P61" s="1" t="s">
        <v>1188</v>
      </c>
      <c r="Q61" s="1">
        <v>56992</v>
      </c>
      <c r="R61" s="1" t="s">
        <v>1189</v>
      </c>
    </row>
    <row r="62" spans="1:18" ht="19.350000000000001" customHeight="1" x14ac:dyDescent="0.2">
      <c r="A62" s="1" t="s">
        <v>1025</v>
      </c>
      <c r="B62" s="2">
        <v>-2.715433333</v>
      </c>
      <c r="C62" s="2">
        <v>2.9935830000000001</v>
      </c>
      <c r="D62" s="1">
        <v>-5.1839500000000003</v>
      </c>
      <c r="E62" s="1">
        <v>1.1050000000000001E-3</v>
      </c>
      <c r="F62" s="1">
        <v>1.7539599999999999E-2</v>
      </c>
      <c r="G62" s="1">
        <v>-0.82758513</v>
      </c>
      <c r="H62" s="1">
        <v>1.4710000000000001</v>
      </c>
      <c r="I62" s="1">
        <v>2.7551000000000001</v>
      </c>
      <c r="J62" s="1">
        <v>0.68149999999999999</v>
      </c>
      <c r="K62" s="1">
        <v>5.0255999999999998</v>
      </c>
      <c r="L62" s="1">
        <v>4.0785999999999998</v>
      </c>
      <c r="M62" s="1">
        <v>3.9497</v>
      </c>
      <c r="O62" s="1" t="s">
        <v>1025</v>
      </c>
      <c r="P62" s="1" t="s">
        <v>1026</v>
      </c>
      <c r="Q62" s="1">
        <v>1031</v>
      </c>
      <c r="R62" s="1" t="s">
        <v>1027</v>
      </c>
    </row>
    <row r="63" spans="1:18" ht="19.350000000000001" customHeight="1" x14ac:dyDescent="0.2">
      <c r="A63" s="1" t="s">
        <v>356</v>
      </c>
      <c r="B63" s="2">
        <v>-2.6560333329999999</v>
      </c>
      <c r="C63" s="2">
        <v>5.0046499999999998</v>
      </c>
      <c r="D63" s="1">
        <v>-9.7508400000000002</v>
      </c>
      <c r="E63" s="1">
        <v>1.8632100000000001E-5</v>
      </c>
      <c r="F63" s="1">
        <v>1.5449400000000001E-3</v>
      </c>
      <c r="G63" s="1">
        <v>3.5175913300000001</v>
      </c>
      <c r="H63" s="1">
        <v>3.3875999999999999</v>
      </c>
      <c r="I63" s="1">
        <v>4.1378000000000004</v>
      </c>
      <c r="J63" s="1">
        <v>3.5045000000000002</v>
      </c>
      <c r="K63" s="1">
        <v>6.6651999999999996</v>
      </c>
      <c r="L63" s="1">
        <v>5.8593999999999999</v>
      </c>
      <c r="M63" s="1">
        <v>6.4733999999999998</v>
      </c>
      <c r="O63" s="1" t="s">
        <v>356</v>
      </c>
      <c r="P63" s="1" t="s">
        <v>357</v>
      </c>
      <c r="Q63" s="1">
        <v>8914</v>
      </c>
      <c r="R63" s="1" t="s">
        <v>358</v>
      </c>
    </row>
    <row r="64" spans="1:18" ht="19.350000000000001" customHeight="1" x14ac:dyDescent="0.2">
      <c r="A64" s="1" t="s">
        <v>710</v>
      </c>
      <c r="B64" s="2">
        <v>-2.645466667</v>
      </c>
      <c r="C64" s="2">
        <v>2.6787670000000001</v>
      </c>
      <c r="D64" s="1">
        <v>-7.0019200000000001</v>
      </c>
      <c r="E64" s="1">
        <v>1.7050600000000001E-4</v>
      </c>
      <c r="F64" s="1">
        <v>5.6353699999999998E-3</v>
      </c>
      <c r="G64" s="1">
        <v>1.1787637399999999</v>
      </c>
      <c r="H64" s="1">
        <v>1.0192000000000001</v>
      </c>
      <c r="I64" s="1">
        <v>2.2772000000000001</v>
      </c>
      <c r="J64" s="1">
        <v>0.77170000000000005</v>
      </c>
      <c r="K64" s="1">
        <v>4.2815000000000003</v>
      </c>
      <c r="L64" s="1">
        <v>3.9415</v>
      </c>
      <c r="M64" s="1">
        <v>3.7814999999999999</v>
      </c>
      <c r="O64" s="1" t="s">
        <v>710</v>
      </c>
      <c r="P64" s="1" t="s">
        <v>711</v>
      </c>
      <c r="Q64" s="1">
        <v>55247</v>
      </c>
      <c r="R64" s="1" t="s">
        <v>712</v>
      </c>
    </row>
    <row r="65" spans="1:18" ht="19.350000000000001" customHeight="1" x14ac:dyDescent="0.2">
      <c r="A65" s="1" t="s">
        <v>38</v>
      </c>
      <c r="B65" s="2">
        <v>-2.6447666669999998</v>
      </c>
      <c r="C65" s="2">
        <v>3.360417</v>
      </c>
      <c r="D65" s="1">
        <v>-19.663499999999999</v>
      </c>
      <c r="E65" s="1">
        <v>1.3078499999999999E-7</v>
      </c>
      <c r="F65" s="1">
        <v>1.11733E-4</v>
      </c>
      <c r="G65" s="1">
        <v>8.2941110200000008</v>
      </c>
      <c r="H65" s="1">
        <v>1.9516</v>
      </c>
      <c r="I65" s="1">
        <v>2.1191</v>
      </c>
      <c r="J65" s="1">
        <v>2.0434000000000001</v>
      </c>
      <c r="K65" s="1">
        <v>4.7020999999999997</v>
      </c>
      <c r="L65" s="1">
        <v>4.5170000000000003</v>
      </c>
      <c r="M65" s="1">
        <v>4.8292999999999999</v>
      </c>
      <c r="O65" s="1" t="s">
        <v>38</v>
      </c>
      <c r="P65" s="1" t="s">
        <v>39</v>
      </c>
      <c r="Q65" s="1">
        <v>124222</v>
      </c>
      <c r="R65" s="1" t="s">
        <v>40</v>
      </c>
    </row>
    <row r="66" spans="1:18" ht="19.350000000000001" customHeight="1" x14ac:dyDescent="0.2">
      <c r="A66" s="1" t="s">
        <v>659</v>
      </c>
      <c r="B66" s="2">
        <v>-2.6312666669999998</v>
      </c>
      <c r="C66" s="2">
        <v>3.0488</v>
      </c>
      <c r="D66" s="1">
        <v>-7.3427899999999999</v>
      </c>
      <c r="E66" s="1">
        <v>1.25124E-4</v>
      </c>
      <c r="F66" s="1">
        <v>4.6496799999999998E-3</v>
      </c>
      <c r="G66" s="1">
        <v>1.5092435200000001</v>
      </c>
      <c r="H66" s="1">
        <v>1.7781</v>
      </c>
      <c r="I66" s="1">
        <v>1.6207</v>
      </c>
      <c r="J66" s="1">
        <v>1.8007</v>
      </c>
      <c r="K66" s="1">
        <v>4.8105000000000002</v>
      </c>
      <c r="L66" s="1">
        <v>3.4491000000000001</v>
      </c>
      <c r="M66" s="1">
        <v>4.8337000000000003</v>
      </c>
      <c r="O66" s="1" t="s">
        <v>659</v>
      </c>
      <c r="P66" s="1" t="s">
        <v>660</v>
      </c>
      <c r="Q66" s="1">
        <v>2175</v>
      </c>
      <c r="R66" s="1" t="s">
        <v>661</v>
      </c>
    </row>
    <row r="67" spans="1:18" ht="19.350000000000001" customHeight="1" x14ac:dyDescent="0.2">
      <c r="A67" s="1" t="s">
        <v>1130</v>
      </c>
      <c r="B67" s="2">
        <v>-2.629466667</v>
      </c>
      <c r="C67" s="2">
        <v>3.2730329999999999</v>
      </c>
      <c r="D67" s="1">
        <v>-4.5108699999999997</v>
      </c>
      <c r="E67" s="1">
        <v>2.4609499999999999E-3</v>
      </c>
      <c r="F67" s="1">
        <v>2.8934999999999999E-2</v>
      </c>
      <c r="G67" s="1">
        <v>-1.6873283699999999</v>
      </c>
      <c r="H67" s="1">
        <v>1.5047999999999999</v>
      </c>
      <c r="I67" s="1">
        <v>3.3822000000000001</v>
      </c>
      <c r="J67" s="1">
        <v>0.9879</v>
      </c>
      <c r="K67" s="1">
        <v>4.9230999999999998</v>
      </c>
      <c r="L67" s="1">
        <v>4.7782999999999998</v>
      </c>
      <c r="M67" s="1">
        <v>4.0618999999999996</v>
      </c>
      <c r="O67" s="1" t="s">
        <v>1130</v>
      </c>
      <c r="P67" s="1" t="s">
        <v>1131</v>
      </c>
      <c r="Q67" s="1">
        <v>1033</v>
      </c>
      <c r="R67" s="1" t="s">
        <v>1132</v>
      </c>
    </row>
    <row r="68" spans="1:18" ht="19.350000000000001" customHeight="1" x14ac:dyDescent="0.2">
      <c r="A68" s="1" t="s">
        <v>59</v>
      </c>
      <c r="B68" s="2">
        <v>-2.6101333329999998</v>
      </c>
      <c r="C68" s="2">
        <v>4.9662329999999999</v>
      </c>
      <c r="D68" s="1">
        <v>-17.223099999999999</v>
      </c>
      <c r="E68" s="1">
        <v>3.3911599999999998E-7</v>
      </c>
      <c r="F68" s="1">
        <v>1.9745599999999999E-4</v>
      </c>
      <c r="G68" s="1">
        <v>7.4541227000000001</v>
      </c>
      <c r="H68" s="1">
        <v>3.5091999999999999</v>
      </c>
      <c r="I68" s="1">
        <v>3.7134</v>
      </c>
      <c r="J68" s="1">
        <v>3.7608999999999999</v>
      </c>
      <c r="K68" s="1">
        <v>6.3940000000000001</v>
      </c>
      <c r="L68" s="1">
        <v>6.0387000000000004</v>
      </c>
      <c r="M68" s="1">
        <v>6.3811999999999998</v>
      </c>
      <c r="O68" s="1" t="s">
        <v>59</v>
      </c>
      <c r="P68" s="1" t="s">
        <v>60</v>
      </c>
      <c r="Q68" s="1">
        <v>10036</v>
      </c>
      <c r="R68" s="1" t="s">
        <v>61</v>
      </c>
    </row>
    <row r="69" spans="1:18" ht="19.350000000000001" customHeight="1" x14ac:dyDescent="0.2">
      <c r="A69" s="1" t="s">
        <v>674</v>
      </c>
      <c r="B69" s="2">
        <v>-2.6059000000000001</v>
      </c>
      <c r="C69" s="2">
        <v>2.6863169999999998</v>
      </c>
      <c r="D69" s="1">
        <v>-7.2479800000000001</v>
      </c>
      <c r="E69" s="1">
        <v>1.36215E-4</v>
      </c>
      <c r="F69" s="1">
        <v>4.8822199999999996E-3</v>
      </c>
      <c r="G69" s="1">
        <v>1.4186276</v>
      </c>
      <c r="H69" s="1">
        <v>1.0652999999999999</v>
      </c>
      <c r="I69" s="1">
        <v>1.8655999999999999</v>
      </c>
      <c r="J69" s="1">
        <v>1.2192000000000001</v>
      </c>
      <c r="K69" s="1">
        <v>4.4424999999999999</v>
      </c>
      <c r="L69" s="1">
        <v>3.2073</v>
      </c>
      <c r="M69" s="1">
        <v>4.3179999999999996</v>
      </c>
      <c r="O69" s="1" t="s">
        <v>674</v>
      </c>
      <c r="P69" s="1" t="s">
        <v>675</v>
      </c>
      <c r="Q69" s="1">
        <v>347240</v>
      </c>
      <c r="R69" s="1" t="s">
        <v>676</v>
      </c>
    </row>
    <row r="70" spans="1:18" ht="19.350000000000001" customHeight="1" x14ac:dyDescent="0.2">
      <c r="A70" s="1" t="s">
        <v>35</v>
      </c>
      <c r="B70" s="2">
        <v>-2.6054333330000001</v>
      </c>
      <c r="C70" s="2">
        <v>3.7169829999999999</v>
      </c>
      <c r="D70" s="1">
        <v>-19.732700000000001</v>
      </c>
      <c r="E70" s="1">
        <v>1.2751400000000001E-7</v>
      </c>
      <c r="F70" s="1">
        <v>1.11733E-4</v>
      </c>
      <c r="G70" s="1">
        <v>8.3157706699999991</v>
      </c>
      <c r="H70" s="1">
        <v>2.3241999999999998</v>
      </c>
      <c r="I70" s="1">
        <v>2.5813999999999999</v>
      </c>
      <c r="J70" s="1">
        <v>2.3372000000000002</v>
      </c>
      <c r="K70" s="1">
        <v>5.0655000000000001</v>
      </c>
      <c r="L70" s="1">
        <v>4.9225000000000003</v>
      </c>
      <c r="M70" s="1">
        <v>5.0711000000000004</v>
      </c>
      <c r="O70" s="1" t="s">
        <v>35</v>
      </c>
      <c r="P70" s="1" t="s">
        <v>36</v>
      </c>
      <c r="Q70" s="1">
        <v>8208</v>
      </c>
      <c r="R70" s="1" t="s">
        <v>37</v>
      </c>
    </row>
    <row r="71" spans="1:18" ht="19.350000000000001" customHeight="1" x14ac:dyDescent="0.2">
      <c r="A71" s="1" t="s">
        <v>524</v>
      </c>
      <c r="B71" s="2">
        <v>-2.5977666670000001</v>
      </c>
      <c r="C71" s="2">
        <v>4.996283</v>
      </c>
      <c r="D71" s="1">
        <v>-8.2045600000000007</v>
      </c>
      <c r="E71" s="1">
        <v>6.0040600000000002E-5</v>
      </c>
      <c r="F71" s="1">
        <v>3.0588E-3</v>
      </c>
      <c r="G71" s="1">
        <v>2.2895439799999999</v>
      </c>
      <c r="H71" s="1">
        <v>3.4497</v>
      </c>
      <c r="I71" s="1">
        <v>4.4393000000000002</v>
      </c>
      <c r="J71" s="1">
        <v>3.2031999999999998</v>
      </c>
      <c r="K71" s="1">
        <v>6.5664999999999996</v>
      </c>
      <c r="L71" s="1">
        <v>6.1492000000000004</v>
      </c>
      <c r="M71" s="1">
        <v>6.1698000000000004</v>
      </c>
      <c r="O71" s="1" t="s">
        <v>524</v>
      </c>
      <c r="P71" s="1" t="s">
        <v>525</v>
      </c>
      <c r="Q71" s="1">
        <v>11130</v>
      </c>
      <c r="R71" s="1" t="s">
        <v>526</v>
      </c>
    </row>
    <row r="72" spans="1:18" ht="19.350000000000001" customHeight="1" x14ac:dyDescent="0.2">
      <c r="A72" s="1" t="s">
        <v>443</v>
      </c>
      <c r="B72" s="2">
        <v>-2.5910000000000002</v>
      </c>
      <c r="C72" s="2">
        <v>6.3091999999999997</v>
      </c>
      <c r="D72" s="1">
        <v>-8.9012899999999995</v>
      </c>
      <c r="E72" s="1">
        <v>3.4688999999999999E-5</v>
      </c>
      <c r="F72" s="1">
        <v>2.2403599999999998E-3</v>
      </c>
      <c r="G72" s="1">
        <v>2.8680433399999998</v>
      </c>
      <c r="H72" s="1">
        <v>5.0385999999999997</v>
      </c>
      <c r="I72" s="1">
        <v>5.5380000000000003</v>
      </c>
      <c r="J72" s="1">
        <v>4.4645000000000001</v>
      </c>
      <c r="K72" s="1">
        <v>7.8779000000000003</v>
      </c>
      <c r="L72" s="1">
        <v>7.6993</v>
      </c>
      <c r="M72" s="1">
        <v>7.2369000000000003</v>
      </c>
      <c r="O72" s="1" t="s">
        <v>443</v>
      </c>
      <c r="P72" s="1" t="s">
        <v>444</v>
      </c>
      <c r="Q72" s="1">
        <v>7298</v>
      </c>
      <c r="R72" s="1" t="s">
        <v>445</v>
      </c>
    </row>
    <row r="73" spans="1:18" ht="19.350000000000001" customHeight="1" x14ac:dyDescent="0.2">
      <c r="A73" s="1" t="s">
        <v>1394</v>
      </c>
      <c r="B73" s="2">
        <v>-2.5893666670000002</v>
      </c>
      <c r="C73" s="2">
        <v>4.0820169999999996</v>
      </c>
      <c r="D73" s="1">
        <v>-3.4710999999999999</v>
      </c>
      <c r="E73" s="1">
        <v>9.6641499999999998E-3</v>
      </c>
      <c r="F73" s="1">
        <v>6.5789500000000001E-2</v>
      </c>
      <c r="G73" s="1">
        <v>-3.14394273</v>
      </c>
      <c r="H73" s="1">
        <v>2.2595999999999998</v>
      </c>
      <c r="I73" s="1">
        <v>4.2874999999999996</v>
      </c>
      <c r="J73" s="1">
        <v>1.8149</v>
      </c>
      <c r="K73" s="1">
        <v>6.3078000000000003</v>
      </c>
      <c r="L73" s="1">
        <v>4.1341999999999999</v>
      </c>
      <c r="M73" s="1">
        <v>5.6881000000000004</v>
      </c>
      <c r="O73" s="1" t="s">
        <v>1394</v>
      </c>
      <c r="P73" s="1" t="s">
        <v>1395</v>
      </c>
      <c r="Q73" s="1">
        <v>128239</v>
      </c>
      <c r="R73" s="1" t="s">
        <v>1396</v>
      </c>
    </row>
    <row r="74" spans="1:18" ht="19.350000000000001" customHeight="1" x14ac:dyDescent="0.2">
      <c r="A74" s="1" t="s">
        <v>1253</v>
      </c>
      <c r="B74" s="2">
        <v>-2.5788000000000002</v>
      </c>
      <c r="C74" s="2">
        <v>3.7107999999999999</v>
      </c>
      <c r="D74" s="1">
        <v>-4.0952700000000002</v>
      </c>
      <c r="E74" s="1">
        <v>4.17046E-3</v>
      </c>
      <c r="F74" s="1">
        <v>3.9236199999999999E-2</v>
      </c>
      <c r="G74" s="1">
        <v>-2.2515754499999998</v>
      </c>
      <c r="H74" s="1">
        <v>1.8411999999999999</v>
      </c>
      <c r="I74" s="1">
        <v>4.0044000000000004</v>
      </c>
      <c r="J74" s="1">
        <v>1.4186000000000001</v>
      </c>
      <c r="K74" s="1">
        <v>5.4992000000000001</v>
      </c>
      <c r="L74" s="1">
        <v>4.7836999999999996</v>
      </c>
      <c r="M74" s="1">
        <v>4.7176999999999998</v>
      </c>
      <c r="O74" s="1" t="s">
        <v>1253</v>
      </c>
      <c r="P74" s="1" t="s">
        <v>1254</v>
      </c>
      <c r="Q74" s="1">
        <v>55165</v>
      </c>
      <c r="R74" s="1" t="s">
        <v>1255</v>
      </c>
    </row>
    <row r="75" spans="1:18" ht="19.350000000000001" customHeight="1" x14ac:dyDescent="0.2">
      <c r="A75" s="1" t="s">
        <v>887</v>
      </c>
      <c r="B75" s="2">
        <v>-2.5779999999999998</v>
      </c>
      <c r="C75" s="2">
        <v>2.6096330000000001</v>
      </c>
      <c r="D75" s="1">
        <v>-5.9498899999999999</v>
      </c>
      <c r="E75" s="1">
        <v>4.7901500000000001E-4</v>
      </c>
      <c r="F75" s="1">
        <v>1.08398E-2</v>
      </c>
      <c r="G75" s="1">
        <v>7.1089310000000003E-2</v>
      </c>
      <c r="H75" s="1">
        <v>0.78239999999999998</v>
      </c>
      <c r="I75" s="1">
        <v>2.4373</v>
      </c>
      <c r="J75" s="1">
        <v>0.74219999999999997</v>
      </c>
      <c r="K75" s="1">
        <v>4.0933999999999999</v>
      </c>
      <c r="L75" s="1">
        <v>3.8136999999999999</v>
      </c>
      <c r="M75" s="1">
        <v>3.7888000000000002</v>
      </c>
      <c r="O75" s="1" t="s">
        <v>887</v>
      </c>
      <c r="P75" s="1" t="s">
        <v>888</v>
      </c>
      <c r="Q75" s="1">
        <v>220134</v>
      </c>
      <c r="R75" s="1" t="s">
        <v>889</v>
      </c>
    </row>
    <row r="76" spans="1:18" ht="19.350000000000001" customHeight="1" x14ac:dyDescent="0.2">
      <c r="A76" s="1" t="s">
        <v>29</v>
      </c>
      <c r="B76" s="2">
        <v>-2.5658666669999999</v>
      </c>
      <c r="C76" s="2">
        <v>2.4541330000000001</v>
      </c>
      <c r="D76" s="1">
        <v>-20.931799999999999</v>
      </c>
      <c r="E76" s="1">
        <v>8.3312399999999994E-8</v>
      </c>
      <c r="F76" s="1">
        <v>9.3419700000000003E-5</v>
      </c>
      <c r="G76" s="1">
        <v>8.6741689700000002</v>
      </c>
      <c r="H76" s="1">
        <v>1.0952</v>
      </c>
      <c r="I76" s="1">
        <v>1.2873000000000001</v>
      </c>
      <c r="J76" s="1">
        <v>1.1311</v>
      </c>
      <c r="K76" s="1">
        <v>3.6945000000000001</v>
      </c>
      <c r="L76" s="1">
        <v>3.8136999999999999</v>
      </c>
      <c r="M76" s="1">
        <v>3.7029999999999998</v>
      </c>
      <c r="O76" s="1" t="s">
        <v>29</v>
      </c>
      <c r="P76" s="1" t="s">
        <v>30</v>
      </c>
      <c r="Q76" s="1">
        <v>5427</v>
      </c>
      <c r="R76" s="1" t="s">
        <v>31</v>
      </c>
    </row>
    <row r="77" spans="1:18" ht="19.350000000000001" customHeight="1" x14ac:dyDescent="0.2">
      <c r="A77" s="1" t="s">
        <v>818</v>
      </c>
      <c r="B77" s="2">
        <v>-2.5633666669999999</v>
      </c>
      <c r="C77" s="2">
        <v>3.7687170000000001</v>
      </c>
      <c r="D77" s="1">
        <v>-6.2773399999999997</v>
      </c>
      <c r="E77" s="1">
        <v>3.4268500000000002E-4</v>
      </c>
      <c r="F77" s="1">
        <v>8.8241799999999992E-3</v>
      </c>
      <c r="G77" s="1">
        <v>0.43081603000000002</v>
      </c>
      <c r="H77" s="1">
        <v>2.6953</v>
      </c>
      <c r="I77" s="1">
        <v>3.0308999999999999</v>
      </c>
      <c r="J77" s="1">
        <v>1.7349000000000001</v>
      </c>
      <c r="K77" s="1">
        <v>5.6764000000000001</v>
      </c>
      <c r="L77" s="1">
        <v>4.4172000000000002</v>
      </c>
      <c r="M77" s="1">
        <v>5.0575999999999999</v>
      </c>
      <c r="O77" s="1" t="s">
        <v>818</v>
      </c>
      <c r="P77" s="1" t="s">
        <v>819</v>
      </c>
      <c r="Q77" s="1">
        <v>51435</v>
      </c>
      <c r="R77" s="1" t="s">
        <v>820</v>
      </c>
    </row>
    <row r="78" spans="1:18" ht="19.350000000000001" customHeight="1" x14ac:dyDescent="0.2">
      <c r="A78" s="1" t="s">
        <v>1172</v>
      </c>
      <c r="B78" s="2">
        <v>-2.5598999999999998</v>
      </c>
      <c r="C78" s="2">
        <v>4.9432830000000001</v>
      </c>
      <c r="D78" s="1">
        <v>-4.4052800000000003</v>
      </c>
      <c r="E78" s="1">
        <v>2.8070299999999999E-3</v>
      </c>
      <c r="F78" s="1">
        <v>3.1080300000000002E-2</v>
      </c>
      <c r="G78" s="1">
        <v>-1.8282915900000001</v>
      </c>
      <c r="H78" s="1">
        <v>3.0019999999999998</v>
      </c>
      <c r="I78" s="1">
        <v>5.0674000000000001</v>
      </c>
      <c r="J78" s="1">
        <v>2.9205999999999999</v>
      </c>
      <c r="K78" s="1">
        <v>6.8586999999999998</v>
      </c>
      <c r="L78" s="1">
        <v>5.8323999999999998</v>
      </c>
      <c r="M78" s="1">
        <v>5.9786000000000001</v>
      </c>
      <c r="O78" s="1" t="s">
        <v>1172</v>
      </c>
      <c r="P78" s="1" t="s">
        <v>1173</v>
      </c>
      <c r="Q78" s="1">
        <v>3832</v>
      </c>
      <c r="R78" s="1" t="s">
        <v>1174</v>
      </c>
    </row>
    <row r="79" spans="1:18" ht="19.350000000000001" customHeight="1" x14ac:dyDescent="0.2">
      <c r="A79" s="1" t="s">
        <v>44</v>
      </c>
      <c r="B79" s="2">
        <v>-2.5465</v>
      </c>
      <c r="C79" s="2">
        <v>6.1209499999999997</v>
      </c>
      <c r="D79" s="1">
        <v>-19.4635</v>
      </c>
      <c r="E79" s="1">
        <v>1.40785E-7</v>
      </c>
      <c r="F79" s="1">
        <v>1.11733E-4</v>
      </c>
      <c r="G79" s="1">
        <v>8.2308975600000007</v>
      </c>
      <c r="H79" s="1">
        <v>4.8907999999999996</v>
      </c>
      <c r="I79" s="1">
        <v>4.9619</v>
      </c>
      <c r="J79" s="1">
        <v>4.6904000000000003</v>
      </c>
      <c r="K79" s="1">
        <v>7.4790000000000001</v>
      </c>
      <c r="L79" s="1">
        <v>7.3855000000000004</v>
      </c>
      <c r="M79" s="1">
        <v>7.3181000000000003</v>
      </c>
      <c r="O79" s="1" t="s">
        <v>44</v>
      </c>
      <c r="P79" s="1" t="s">
        <v>45</v>
      </c>
      <c r="Q79" s="1">
        <v>4175</v>
      </c>
      <c r="R79" s="1" t="s">
        <v>46</v>
      </c>
    </row>
    <row r="80" spans="1:18" ht="19.350000000000001" customHeight="1" x14ac:dyDescent="0.2">
      <c r="A80" s="1" t="s">
        <v>1010</v>
      </c>
      <c r="B80" s="2">
        <v>-2.530166667</v>
      </c>
      <c r="C80" s="2">
        <v>5.6059830000000002</v>
      </c>
      <c r="D80" s="1">
        <v>-5.2401799999999996</v>
      </c>
      <c r="E80" s="1">
        <v>1.0365000000000001E-3</v>
      </c>
      <c r="F80" s="1">
        <v>1.6936099999999999E-2</v>
      </c>
      <c r="G80" s="1">
        <v>-0.75878009000000002</v>
      </c>
      <c r="H80" s="1">
        <v>3.8534999999999999</v>
      </c>
      <c r="I80" s="1">
        <v>5.4322999999999997</v>
      </c>
      <c r="J80" s="1">
        <v>3.7368999999999999</v>
      </c>
      <c r="K80" s="1">
        <v>7.5006000000000004</v>
      </c>
      <c r="L80" s="1">
        <v>6.4157000000000002</v>
      </c>
      <c r="M80" s="1">
        <v>6.6969000000000003</v>
      </c>
      <c r="O80" s="1" t="s">
        <v>1010</v>
      </c>
      <c r="P80" s="1" t="s">
        <v>1011</v>
      </c>
      <c r="Q80" s="1">
        <v>9824</v>
      </c>
      <c r="R80" s="1" t="s">
        <v>1012</v>
      </c>
    </row>
    <row r="81" spans="1:18" ht="19.350000000000001" customHeight="1" x14ac:dyDescent="0.2">
      <c r="A81" s="1" t="s">
        <v>563</v>
      </c>
      <c r="B81" s="2">
        <v>-2.5185333330000002</v>
      </c>
      <c r="C81" s="2">
        <v>5.3033999999999999</v>
      </c>
      <c r="D81" s="1">
        <v>-7.8694100000000002</v>
      </c>
      <c r="E81" s="1">
        <v>7.9266500000000004E-5</v>
      </c>
      <c r="F81" s="1">
        <v>3.6702200000000001E-3</v>
      </c>
      <c r="G81" s="1">
        <v>1.9950571500000001</v>
      </c>
      <c r="H81" s="1">
        <v>3.8622999999999998</v>
      </c>
      <c r="I81" s="1">
        <v>4.524</v>
      </c>
      <c r="J81" s="1">
        <v>3.7461000000000002</v>
      </c>
      <c r="K81" s="1">
        <v>7.0518999999999998</v>
      </c>
      <c r="L81" s="1">
        <v>5.9443000000000001</v>
      </c>
      <c r="M81" s="1">
        <v>6.6917999999999997</v>
      </c>
      <c r="O81" s="1" t="s">
        <v>563</v>
      </c>
      <c r="P81" s="1" t="s">
        <v>564</v>
      </c>
      <c r="Q81" s="1">
        <v>55215</v>
      </c>
      <c r="R81" s="1" t="s">
        <v>565</v>
      </c>
    </row>
    <row r="82" spans="1:18" ht="19.350000000000001" customHeight="1" x14ac:dyDescent="0.2">
      <c r="A82" s="1" t="s">
        <v>1241</v>
      </c>
      <c r="B82" s="2">
        <v>-2.5098666669999998</v>
      </c>
      <c r="C82" s="2">
        <v>4.7112999999999996</v>
      </c>
      <c r="D82" s="1">
        <v>-4.11435</v>
      </c>
      <c r="E82" s="1">
        <v>4.06836E-3</v>
      </c>
      <c r="F82" s="1">
        <v>3.8829900000000001E-2</v>
      </c>
      <c r="G82" s="1">
        <v>-2.22511854</v>
      </c>
      <c r="H82" s="1">
        <v>2.7942999999999998</v>
      </c>
      <c r="I82" s="1">
        <v>5.0019</v>
      </c>
      <c r="J82" s="1">
        <v>2.5729000000000002</v>
      </c>
      <c r="K82" s="1">
        <v>6.4473000000000003</v>
      </c>
      <c r="L82" s="1">
        <v>5.7034000000000002</v>
      </c>
      <c r="M82" s="1">
        <v>5.7480000000000002</v>
      </c>
      <c r="O82" s="1" t="s">
        <v>1241</v>
      </c>
      <c r="P82" s="1" t="s">
        <v>1242</v>
      </c>
      <c r="Q82" s="1">
        <v>11004</v>
      </c>
      <c r="R82" s="1" t="s">
        <v>1243</v>
      </c>
    </row>
    <row r="83" spans="1:18" ht="19.350000000000001" customHeight="1" x14ac:dyDescent="0.2">
      <c r="A83" s="1" t="s">
        <v>1067</v>
      </c>
      <c r="B83" s="2">
        <v>-2.5074000000000001</v>
      </c>
      <c r="C83" s="2">
        <v>2.2679330000000002</v>
      </c>
      <c r="D83" s="1">
        <v>-4.9060600000000001</v>
      </c>
      <c r="E83" s="1">
        <v>1.5259E-3</v>
      </c>
      <c r="F83" s="1">
        <v>2.1652999999999999E-2</v>
      </c>
      <c r="G83" s="1">
        <v>-1.1744252900000001</v>
      </c>
      <c r="H83" s="1">
        <v>0.45340000000000003</v>
      </c>
      <c r="I83" s="1">
        <v>2.2376</v>
      </c>
      <c r="J83" s="1">
        <v>0.35170000000000001</v>
      </c>
      <c r="K83" s="1">
        <v>4.0883000000000003</v>
      </c>
      <c r="L83" s="1">
        <v>3.2850000000000001</v>
      </c>
      <c r="M83" s="1">
        <v>3.1916000000000002</v>
      </c>
      <c r="O83" s="1" t="s">
        <v>1067</v>
      </c>
      <c r="P83" s="1" t="s">
        <v>1068</v>
      </c>
      <c r="Q83" s="1">
        <v>55872</v>
      </c>
      <c r="R83" s="1" t="s">
        <v>1069</v>
      </c>
    </row>
    <row r="84" spans="1:18" ht="19.350000000000001" customHeight="1" x14ac:dyDescent="0.2">
      <c r="A84" s="1" t="s">
        <v>1349</v>
      </c>
      <c r="B84" s="2">
        <v>-2.5025333330000001</v>
      </c>
      <c r="C84" s="2">
        <v>3.206833</v>
      </c>
      <c r="D84" s="1">
        <v>-3.7122299999999999</v>
      </c>
      <c r="E84" s="1">
        <v>6.9379100000000003E-3</v>
      </c>
      <c r="F84" s="1">
        <v>5.3271699999999998E-2</v>
      </c>
      <c r="G84" s="1">
        <v>-2.7932528599999999</v>
      </c>
      <c r="H84" s="1">
        <v>1.3767</v>
      </c>
      <c r="I84" s="1">
        <v>3.5531999999999999</v>
      </c>
      <c r="J84" s="1">
        <v>0.93679999999999997</v>
      </c>
      <c r="K84" s="1">
        <v>5.2469999999999999</v>
      </c>
      <c r="L84" s="1">
        <v>4.0343</v>
      </c>
      <c r="M84" s="1">
        <v>4.093</v>
      </c>
      <c r="O84" s="1" t="s">
        <v>1349</v>
      </c>
      <c r="P84" s="1" t="s">
        <v>1350</v>
      </c>
      <c r="Q84" s="1">
        <v>150468</v>
      </c>
      <c r="R84" s="1" t="s">
        <v>1351</v>
      </c>
    </row>
    <row r="85" spans="1:18" ht="19.350000000000001" customHeight="1" x14ac:dyDescent="0.2">
      <c r="A85" s="1" t="s">
        <v>1292</v>
      </c>
      <c r="B85" s="2">
        <v>-2.4903</v>
      </c>
      <c r="C85" s="2">
        <v>3.69435</v>
      </c>
      <c r="D85" s="1">
        <v>-3.9489399999999999</v>
      </c>
      <c r="E85" s="1">
        <v>5.0525199999999996E-3</v>
      </c>
      <c r="F85" s="1">
        <v>4.4064800000000001E-2</v>
      </c>
      <c r="G85" s="1">
        <v>-2.4561454199999999</v>
      </c>
      <c r="H85" s="1">
        <v>1.9016999999999999</v>
      </c>
      <c r="I85" s="1">
        <v>3.9026000000000001</v>
      </c>
      <c r="J85" s="1">
        <v>1.5432999999999999</v>
      </c>
      <c r="K85" s="1">
        <v>5.7518000000000002</v>
      </c>
      <c r="L85" s="1">
        <v>4.4494999999999996</v>
      </c>
      <c r="M85" s="1">
        <v>4.6172000000000004</v>
      </c>
      <c r="O85" s="1" t="s">
        <v>1292</v>
      </c>
      <c r="P85" s="1" t="s">
        <v>1293</v>
      </c>
      <c r="Q85" s="1">
        <v>9493</v>
      </c>
      <c r="R85" s="1" t="s">
        <v>1294</v>
      </c>
    </row>
    <row r="86" spans="1:18" ht="19.350000000000001" customHeight="1" x14ac:dyDescent="0.2">
      <c r="A86" s="1" t="s">
        <v>905</v>
      </c>
      <c r="B86" s="2">
        <v>-2.4714999999999998</v>
      </c>
      <c r="C86" s="2">
        <v>3.057617</v>
      </c>
      <c r="D86" s="1">
        <v>-5.8522699999999999</v>
      </c>
      <c r="E86" s="1">
        <v>5.3064099999999999E-4</v>
      </c>
      <c r="F86" s="1">
        <v>1.1606399999999999E-2</v>
      </c>
      <c r="G86" s="1">
        <v>-3.8913570000000001E-2</v>
      </c>
      <c r="H86" s="1">
        <v>1.5912999999999999</v>
      </c>
      <c r="I86" s="1">
        <v>2.3656000000000001</v>
      </c>
      <c r="J86" s="1">
        <v>1.5086999999999999</v>
      </c>
      <c r="K86" s="1">
        <v>5.0488</v>
      </c>
      <c r="L86" s="1">
        <v>3.4045999999999998</v>
      </c>
      <c r="M86" s="1">
        <v>4.4267000000000003</v>
      </c>
      <c r="O86" s="1" t="s">
        <v>905</v>
      </c>
      <c r="P86" s="1" t="s">
        <v>906</v>
      </c>
      <c r="Q86" s="1">
        <v>10721</v>
      </c>
      <c r="R86" s="1" t="s">
        <v>907</v>
      </c>
    </row>
    <row r="87" spans="1:18" ht="19.350000000000001" customHeight="1" x14ac:dyDescent="0.2">
      <c r="A87" s="1" t="s">
        <v>1313</v>
      </c>
      <c r="B87" s="2">
        <v>-2.4615999999999998</v>
      </c>
      <c r="C87" s="2">
        <v>4.0721670000000003</v>
      </c>
      <c r="D87" s="1">
        <v>-3.8828499999999999</v>
      </c>
      <c r="E87" s="1">
        <v>5.5156900000000002E-3</v>
      </c>
      <c r="F87" s="1">
        <v>4.61482E-2</v>
      </c>
      <c r="G87" s="1">
        <v>-2.5495192200000001</v>
      </c>
      <c r="H87" s="1">
        <v>2.1781000000000001</v>
      </c>
      <c r="I87" s="1">
        <v>4.3707000000000003</v>
      </c>
      <c r="J87" s="1">
        <v>1.9753000000000001</v>
      </c>
      <c r="K87" s="1">
        <v>5.9745999999999997</v>
      </c>
      <c r="L87" s="1">
        <v>4.7702</v>
      </c>
      <c r="M87" s="1">
        <v>5.1641000000000004</v>
      </c>
      <c r="O87" s="1" t="s">
        <v>1313</v>
      </c>
      <c r="P87" s="1" t="s">
        <v>1314</v>
      </c>
      <c r="Q87" s="1">
        <v>51512</v>
      </c>
      <c r="R87" s="1" t="s">
        <v>1315</v>
      </c>
    </row>
    <row r="88" spans="1:18" ht="19.350000000000001" customHeight="1" x14ac:dyDescent="0.2">
      <c r="A88" s="1" t="s">
        <v>1379</v>
      </c>
      <c r="B88" s="2">
        <v>-2.4609000000000001</v>
      </c>
      <c r="C88" s="2">
        <v>4.1126829999999996</v>
      </c>
      <c r="D88" s="1">
        <v>-3.5214300000000001</v>
      </c>
      <c r="E88" s="1">
        <v>9.0120800000000004E-3</v>
      </c>
      <c r="F88" s="1">
        <v>6.2976900000000002E-2</v>
      </c>
      <c r="G88" s="1">
        <v>-3.0701807300000001</v>
      </c>
      <c r="H88" s="1">
        <v>2.3178000000000001</v>
      </c>
      <c r="I88" s="1">
        <v>4.6014999999999997</v>
      </c>
      <c r="J88" s="1">
        <v>1.7274</v>
      </c>
      <c r="K88" s="1">
        <v>5.9797000000000002</v>
      </c>
      <c r="L88" s="1">
        <v>4.931</v>
      </c>
      <c r="M88" s="1">
        <v>5.1186999999999996</v>
      </c>
      <c r="O88" s="1" t="s">
        <v>1379</v>
      </c>
      <c r="P88" s="1" t="s">
        <v>1380</v>
      </c>
      <c r="Q88" s="1">
        <v>24137</v>
      </c>
      <c r="R88" s="1" t="s">
        <v>1381</v>
      </c>
    </row>
    <row r="89" spans="1:18" ht="19.350000000000001" customHeight="1" x14ac:dyDescent="0.2">
      <c r="A89" s="1" t="s">
        <v>233</v>
      </c>
      <c r="B89" s="2">
        <v>-2.4458000000000002</v>
      </c>
      <c r="C89" s="2">
        <v>3.8510330000000002</v>
      </c>
      <c r="D89" s="1">
        <v>-11.736599999999999</v>
      </c>
      <c r="E89" s="1">
        <v>5.1539699999999997E-6</v>
      </c>
      <c r="F89" s="1">
        <v>7.0698500000000004E-4</v>
      </c>
      <c r="G89" s="1">
        <v>4.83505787</v>
      </c>
      <c r="H89" s="1">
        <v>2.3115000000000001</v>
      </c>
      <c r="I89" s="1">
        <v>3.0951</v>
      </c>
      <c r="J89" s="1">
        <v>2.4777999999999998</v>
      </c>
      <c r="K89" s="1">
        <v>5.0479000000000003</v>
      </c>
      <c r="L89" s="1">
        <v>5.0865</v>
      </c>
      <c r="M89" s="1">
        <v>5.0873999999999997</v>
      </c>
      <c r="O89" s="1" t="s">
        <v>233</v>
      </c>
      <c r="P89" s="1" t="s">
        <v>234</v>
      </c>
      <c r="Q89" s="1">
        <v>9837</v>
      </c>
      <c r="R89" s="1" t="s">
        <v>235</v>
      </c>
    </row>
    <row r="90" spans="1:18" ht="19.350000000000001" customHeight="1" x14ac:dyDescent="0.2">
      <c r="A90" s="1" t="s">
        <v>1427</v>
      </c>
      <c r="B90" s="2">
        <v>-2.4377</v>
      </c>
      <c r="C90" s="2">
        <v>4.4334170000000004</v>
      </c>
      <c r="D90" s="1">
        <v>-3.1544599999999998</v>
      </c>
      <c r="E90" s="1">
        <v>1.5117500000000001E-2</v>
      </c>
      <c r="F90" s="1">
        <v>8.6986300000000003E-2</v>
      </c>
      <c r="G90" s="1">
        <v>-3.6140457499999998</v>
      </c>
      <c r="H90" s="1">
        <v>2.5352999999999999</v>
      </c>
      <c r="I90" s="1">
        <v>5.1585999999999999</v>
      </c>
      <c r="J90" s="1">
        <v>1.9498</v>
      </c>
      <c r="K90" s="1">
        <v>6.2511999999999999</v>
      </c>
      <c r="L90" s="1">
        <v>5.5132000000000003</v>
      </c>
      <c r="M90" s="1">
        <v>5.1924000000000001</v>
      </c>
      <c r="O90" s="1" t="s">
        <v>1427</v>
      </c>
      <c r="P90" s="1" t="s">
        <v>1428</v>
      </c>
      <c r="Q90" s="1">
        <v>9787</v>
      </c>
      <c r="R90" s="1" t="s">
        <v>1429</v>
      </c>
    </row>
    <row r="91" spans="1:18" ht="19.350000000000001" customHeight="1" x14ac:dyDescent="0.2">
      <c r="A91" s="1" t="s">
        <v>1190</v>
      </c>
      <c r="B91" s="2">
        <v>-2.4283000000000001</v>
      </c>
      <c r="C91" s="2">
        <v>4.9354170000000002</v>
      </c>
      <c r="D91" s="1">
        <v>-4.3698800000000002</v>
      </c>
      <c r="E91" s="1">
        <v>2.9347000000000002E-3</v>
      </c>
      <c r="F91" s="1">
        <v>3.1968099999999999E-2</v>
      </c>
      <c r="G91" s="1">
        <v>-1.8759170700000001</v>
      </c>
      <c r="H91" s="1">
        <v>3.2280000000000002</v>
      </c>
      <c r="I91" s="1">
        <v>5.0552000000000001</v>
      </c>
      <c r="J91" s="1">
        <v>2.8805999999999998</v>
      </c>
      <c r="K91" s="1">
        <v>6.7279</v>
      </c>
      <c r="L91" s="1">
        <v>5.7416999999999998</v>
      </c>
      <c r="M91" s="1">
        <v>5.9790999999999999</v>
      </c>
      <c r="O91" s="1" t="s">
        <v>1190</v>
      </c>
      <c r="P91" s="1" t="s">
        <v>1191</v>
      </c>
      <c r="Q91" s="1">
        <v>9055</v>
      </c>
      <c r="R91" s="1" t="s">
        <v>1192</v>
      </c>
    </row>
    <row r="92" spans="1:18" ht="19.350000000000001" customHeight="1" x14ac:dyDescent="0.2">
      <c r="A92" s="1" t="s">
        <v>500</v>
      </c>
      <c r="B92" s="2">
        <v>-2.427866667</v>
      </c>
      <c r="C92" s="2">
        <v>3.5395669999999999</v>
      </c>
      <c r="D92" s="1">
        <v>-8.4213799999999992</v>
      </c>
      <c r="E92" s="1">
        <v>5.0413500000000001E-5</v>
      </c>
      <c r="F92" s="1">
        <v>2.7729899999999999E-3</v>
      </c>
      <c r="G92" s="1">
        <v>2.4742991299999999</v>
      </c>
      <c r="H92" s="1">
        <v>2.0693000000000001</v>
      </c>
      <c r="I92" s="1">
        <v>2.9838</v>
      </c>
      <c r="J92" s="1">
        <v>1.9238</v>
      </c>
      <c r="K92" s="1">
        <v>4.7519</v>
      </c>
      <c r="L92" s="1">
        <v>4.9970999999999997</v>
      </c>
      <c r="M92" s="1">
        <v>4.5114999999999998</v>
      </c>
      <c r="O92" s="1" t="s">
        <v>500</v>
      </c>
      <c r="P92" s="1" t="s">
        <v>501</v>
      </c>
      <c r="Q92" s="1">
        <v>29089</v>
      </c>
      <c r="R92" s="1" t="s">
        <v>502</v>
      </c>
    </row>
    <row r="93" spans="1:18" ht="19.350000000000001" customHeight="1" x14ac:dyDescent="0.2">
      <c r="A93" s="1" t="s">
        <v>167</v>
      </c>
      <c r="B93" s="2">
        <v>-2.423</v>
      </c>
      <c r="C93" s="2">
        <v>3.441233</v>
      </c>
      <c r="D93" s="1">
        <v>-12.7073</v>
      </c>
      <c r="E93" s="1">
        <v>2.9500199999999998E-6</v>
      </c>
      <c r="F93" s="1">
        <v>5.8339899999999996E-4</v>
      </c>
      <c r="G93" s="1">
        <v>5.3936409999999997</v>
      </c>
      <c r="H93" s="1">
        <v>2.1065</v>
      </c>
      <c r="I93" s="1">
        <v>2.5760999999999998</v>
      </c>
      <c r="J93" s="1">
        <v>2.0066000000000002</v>
      </c>
      <c r="K93" s="1">
        <v>4.8250999999999999</v>
      </c>
      <c r="L93" s="1">
        <v>4.6982999999999997</v>
      </c>
      <c r="M93" s="1">
        <v>4.4348000000000001</v>
      </c>
      <c r="O93" s="1" t="s">
        <v>167</v>
      </c>
      <c r="P93" s="1" t="s">
        <v>168</v>
      </c>
      <c r="Q93" s="1">
        <v>79075</v>
      </c>
      <c r="R93" s="1" t="s">
        <v>169</v>
      </c>
    </row>
    <row r="94" spans="1:18" ht="19.350000000000001" customHeight="1" x14ac:dyDescent="0.2">
      <c r="A94" s="1" t="s">
        <v>50</v>
      </c>
      <c r="B94" s="2">
        <v>-2.4134000000000002</v>
      </c>
      <c r="C94" s="2">
        <v>4.0769000000000002</v>
      </c>
      <c r="D94" s="1">
        <v>-17.974</v>
      </c>
      <c r="E94" s="1">
        <v>2.4964499999999998E-7</v>
      </c>
      <c r="F94" s="1">
        <v>1.73363E-4</v>
      </c>
      <c r="G94" s="1">
        <v>7.72934185</v>
      </c>
      <c r="H94" s="1">
        <v>2.6953</v>
      </c>
      <c r="I94" s="1">
        <v>3.0347</v>
      </c>
      <c r="J94" s="1">
        <v>2.8805999999999998</v>
      </c>
      <c r="K94" s="1">
        <v>5.2956000000000003</v>
      </c>
      <c r="L94" s="1">
        <v>5.2289000000000003</v>
      </c>
      <c r="M94" s="1">
        <v>5.3262999999999998</v>
      </c>
      <c r="O94" s="1" t="s">
        <v>50</v>
      </c>
      <c r="P94" s="1" t="s">
        <v>51</v>
      </c>
      <c r="Q94" s="1">
        <v>23649</v>
      </c>
      <c r="R94" s="1" t="s">
        <v>52</v>
      </c>
    </row>
    <row r="95" spans="1:18" ht="19.350000000000001" customHeight="1" x14ac:dyDescent="0.2">
      <c r="A95" s="1" t="s">
        <v>1415</v>
      </c>
      <c r="B95" s="2">
        <v>-2.4011999999999998</v>
      </c>
      <c r="C95" s="2">
        <v>7.1442329999999998</v>
      </c>
      <c r="D95" s="1">
        <v>-3.2577099999999999</v>
      </c>
      <c r="E95" s="1">
        <v>1.3046200000000001E-2</v>
      </c>
      <c r="F95" s="1">
        <v>7.9341499999999995E-2</v>
      </c>
      <c r="G95" s="1">
        <v>-3.45970697</v>
      </c>
      <c r="H95" s="1">
        <v>5.3105000000000002</v>
      </c>
      <c r="I95" s="1">
        <v>7.7142999999999997</v>
      </c>
      <c r="J95" s="1">
        <v>4.8060999999999998</v>
      </c>
      <c r="K95" s="1">
        <v>9.1471</v>
      </c>
      <c r="L95" s="1">
        <v>7.7991999999999999</v>
      </c>
      <c r="M95" s="1">
        <v>8.0882000000000005</v>
      </c>
      <c r="O95" s="1" t="s">
        <v>1415</v>
      </c>
      <c r="P95" s="1" t="s">
        <v>1416</v>
      </c>
      <c r="Q95" s="1">
        <v>7153</v>
      </c>
      <c r="R95" s="1" t="s">
        <v>1417</v>
      </c>
    </row>
    <row r="96" spans="1:18" ht="19.350000000000001" customHeight="1" x14ac:dyDescent="0.2">
      <c r="A96" s="1" t="s">
        <v>1295</v>
      </c>
      <c r="B96" s="2">
        <v>-2.3988999999999998</v>
      </c>
      <c r="C96" s="2">
        <v>3.7769499999999998</v>
      </c>
      <c r="D96" s="1">
        <v>-3.9426600000000001</v>
      </c>
      <c r="E96" s="1">
        <v>5.0947099999999997E-3</v>
      </c>
      <c r="F96" s="1">
        <v>4.4293699999999998E-2</v>
      </c>
      <c r="G96" s="1">
        <v>-2.4650019599999999</v>
      </c>
      <c r="H96" s="1">
        <v>1.9016999999999999</v>
      </c>
      <c r="I96" s="1">
        <v>4.0959000000000003</v>
      </c>
      <c r="J96" s="1">
        <v>1.7349000000000001</v>
      </c>
      <c r="K96" s="1">
        <v>5.4867999999999997</v>
      </c>
      <c r="L96" s="1">
        <v>4.9103000000000003</v>
      </c>
      <c r="M96" s="1">
        <v>4.5320999999999998</v>
      </c>
      <c r="O96" s="1" t="s">
        <v>1295</v>
      </c>
      <c r="P96" s="1" t="s">
        <v>1296</v>
      </c>
      <c r="Q96" s="1">
        <v>10403</v>
      </c>
      <c r="R96" s="1" t="s">
        <v>1297</v>
      </c>
    </row>
    <row r="97" spans="1:18" ht="19.350000000000001" customHeight="1" x14ac:dyDescent="0.2">
      <c r="A97" s="1" t="s">
        <v>461</v>
      </c>
      <c r="B97" s="2">
        <v>-2.3977333330000001</v>
      </c>
      <c r="C97" s="2">
        <v>3.1821670000000002</v>
      </c>
      <c r="D97" s="1">
        <v>-8.7986599999999999</v>
      </c>
      <c r="E97" s="1">
        <v>3.7521400000000003E-5</v>
      </c>
      <c r="F97" s="1">
        <v>2.2781500000000001E-3</v>
      </c>
      <c r="G97" s="1">
        <v>2.7855482299999998</v>
      </c>
      <c r="H97" s="1">
        <v>1.8761000000000001</v>
      </c>
      <c r="I97" s="1">
        <v>2.4315000000000002</v>
      </c>
      <c r="J97" s="1">
        <v>1.6423000000000001</v>
      </c>
      <c r="K97" s="1">
        <v>4.7289000000000003</v>
      </c>
      <c r="L97" s="1">
        <v>3.9148999999999998</v>
      </c>
      <c r="M97" s="1">
        <v>4.4992999999999999</v>
      </c>
      <c r="O97" s="1" t="s">
        <v>461</v>
      </c>
      <c r="P97" s="1" t="s">
        <v>462</v>
      </c>
      <c r="Q97" s="1">
        <v>1763</v>
      </c>
      <c r="R97" s="1" t="s">
        <v>463</v>
      </c>
    </row>
    <row r="98" spans="1:18" ht="19.350000000000001" customHeight="1" x14ac:dyDescent="0.2">
      <c r="A98" s="1" t="s">
        <v>638</v>
      </c>
      <c r="B98" s="2">
        <v>-2.393233333</v>
      </c>
      <c r="C98" s="2">
        <v>2.4615170000000002</v>
      </c>
      <c r="D98" s="1">
        <v>-7.4137199999999996</v>
      </c>
      <c r="E98" s="1">
        <v>1.17487E-4</v>
      </c>
      <c r="F98" s="1">
        <v>4.5169600000000004E-3</v>
      </c>
      <c r="G98" s="1">
        <v>1.5763897899999999</v>
      </c>
      <c r="H98" s="1">
        <v>0.83650000000000002</v>
      </c>
      <c r="I98" s="1">
        <v>1.9332</v>
      </c>
      <c r="J98" s="1">
        <v>1.0249999999999999</v>
      </c>
      <c r="K98" s="1">
        <v>3.9451999999999998</v>
      </c>
      <c r="L98" s="1">
        <v>3.1993</v>
      </c>
      <c r="M98" s="1">
        <v>3.8298999999999999</v>
      </c>
      <c r="O98" s="1" t="s">
        <v>638</v>
      </c>
      <c r="P98" s="1" t="s">
        <v>639</v>
      </c>
      <c r="Q98" s="1">
        <v>83903</v>
      </c>
      <c r="R98" s="1" t="s">
        <v>640</v>
      </c>
    </row>
    <row r="99" spans="1:18" ht="19.350000000000001" customHeight="1" x14ac:dyDescent="0.2">
      <c r="A99" s="1" t="s">
        <v>56</v>
      </c>
      <c r="B99" s="2">
        <v>-2.3845666670000001</v>
      </c>
      <c r="C99" s="2">
        <v>6.7183830000000002</v>
      </c>
      <c r="D99" s="1">
        <v>-17.321300000000001</v>
      </c>
      <c r="E99" s="1">
        <v>3.2556000000000001E-7</v>
      </c>
      <c r="F99" s="1">
        <v>1.9745599999999999E-4</v>
      </c>
      <c r="G99" s="1">
        <v>7.4910478100000004</v>
      </c>
      <c r="H99" s="1">
        <v>5.5952999999999999</v>
      </c>
      <c r="I99" s="1">
        <v>5.4012000000000002</v>
      </c>
      <c r="J99" s="1">
        <v>5.5818000000000003</v>
      </c>
      <c r="K99" s="1">
        <v>8.0439000000000007</v>
      </c>
      <c r="L99" s="1">
        <v>7.7374000000000001</v>
      </c>
      <c r="M99" s="1">
        <v>7.9507000000000003</v>
      </c>
      <c r="O99" s="1" t="s">
        <v>56</v>
      </c>
      <c r="P99" s="1" t="s">
        <v>57</v>
      </c>
      <c r="Q99" s="1">
        <v>4171</v>
      </c>
      <c r="R99" s="1" t="s">
        <v>58</v>
      </c>
    </row>
    <row r="100" spans="1:18" ht="19.350000000000001" customHeight="1" x14ac:dyDescent="0.2">
      <c r="A100" s="1" t="s">
        <v>527</v>
      </c>
      <c r="B100" s="2">
        <v>-2.381166667</v>
      </c>
      <c r="C100" s="2">
        <v>2.9614500000000001</v>
      </c>
      <c r="D100" s="1">
        <v>-8.1875599999999995</v>
      </c>
      <c r="E100" s="1">
        <v>6.0878899999999997E-5</v>
      </c>
      <c r="F100" s="1">
        <v>3.0588E-3</v>
      </c>
      <c r="G100" s="1">
        <v>2.2748671599999999</v>
      </c>
      <c r="H100" s="1">
        <v>1.4362999999999999</v>
      </c>
      <c r="I100" s="1">
        <v>2.1191</v>
      </c>
      <c r="J100" s="1">
        <v>1.7572000000000001</v>
      </c>
      <c r="K100" s="1">
        <v>4.4611999999999998</v>
      </c>
      <c r="L100" s="1">
        <v>3.5405000000000002</v>
      </c>
      <c r="M100" s="1">
        <v>4.4543999999999997</v>
      </c>
      <c r="O100" s="1" t="s">
        <v>527</v>
      </c>
      <c r="P100" s="1" t="s">
        <v>528</v>
      </c>
      <c r="Q100" s="1">
        <v>284403</v>
      </c>
      <c r="R100" s="1" t="s">
        <v>529</v>
      </c>
    </row>
    <row r="101" spans="1:18" ht="19.350000000000001" customHeight="1" x14ac:dyDescent="0.2">
      <c r="A101" s="1" t="s">
        <v>1280</v>
      </c>
      <c r="B101" s="2">
        <v>-2.3732000000000002</v>
      </c>
      <c r="C101" s="2">
        <v>4.3738330000000003</v>
      </c>
      <c r="D101" s="1">
        <v>-4.0232599999999996</v>
      </c>
      <c r="E101" s="1">
        <v>4.5815600000000001E-3</v>
      </c>
      <c r="F101" s="1">
        <v>4.13443E-2</v>
      </c>
      <c r="G101" s="1">
        <v>-2.3518676699999999</v>
      </c>
      <c r="H101" s="1">
        <v>2.5623</v>
      </c>
      <c r="I101" s="1">
        <v>4.6475</v>
      </c>
      <c r="J101" s="1">
        <v>2.3519000000000001</v>
      </c>
      <c r="K101" s="1">
        <v>6.1021999999999998</v>
      </c>
      <c r="L101" s="1">
        <v>5.4095000000000004</v>
      </c>
      <c r="M101" s="1">
        <v>5.1696</v>
      </c>
      <c r="O101" s="1" t="s">
        <v>1280</v>
      </c>
      <c r="P101" s="1" t="s">
        <v>1281</v>
      </c>
      <c r="Q101" s="1">
        <v>55143</v>
      </c>
      <c r="R101" s="1" t="s">
        <v>1282</v>
      </c>
    </row>
    <row r="102" spans="1:18" ht="19.350000000000001" customHeight="1" x14ac:dyDescent="0.2">
      <c r="A102" s="1" t="s">
        <v>1244</v>
      </c>
      <c r="B102" s="2">
        <v>-2.3647</v>
      </c>
      <c r="C102" s="2">
        <v>3.6006830000000001</v>
      </c>
      <c r="D102" s="1">
        <v>-4.1130899999999997</v>
      </c>
      <c r="E102" s="1">
        <v>4.0750600000000001E-3</v>
      </c>
      <c r="F102" s="1">
        <v>3.8831900000000003E-2</v>
      </c>
      <c r="G102" s="1">
        <v>-2.2268766000000002</v>
      </c>
      <c r="H102" s="1">
        <v>1.8233999999999999</v>
      </c>
      <c r="I102" s="1">
        <v>3.6818</v>
      </c>
      <c r="J102" s="1">
        <v>1.7498</v>
      </c>
      <c r="K102" s="1">
        <v>5.5575999999999999</v>
      </c>
      <c r="L102" s="1">
        <v>4.0785999999999998</v>
      </c>
      <c r="M102" s="1">
        <v>4.7129000000000003</v>
      </c>
      <c r="O102" s="1" t="s">
        <v>1244</v>
      </c>
      <c r="P102" s="1" t="s">
        <v>1245</v>
      </c>
      <c r="Q102" s="1">
        <v>57082</v>
      </c>
      <c r="R102" s="1" t="s">
        <v>1246</v>
      </c>
    </row>
    <row r="103" spans="1:18" ht="19.350000000000001" customHeight="1" x14ac:dyDescent="0.2">
      <c r="A103" s="1" t="s">
        <v>284</v>
      </c>
      <c r="B103" s="2">
        <v>-2.3613333330000001</v>
      </c>
      <c r="C103" s="2">
        <v>3.749133</v>
      </c>
      <c r="D103" s="1">
        <v>-10.743399999999999</v>
      </c>
      <c r="E103" s="1">
        <v>9.5445199999999995E-6</v>
      </c>
      <c r="F103" s="1">
        <v>1.0712E-3</v>
      </c>
      <c r="G103" s="1">
        <v>4.20819527</v>
      </c>
      <c r="H103" s="1">
        <v>2.41</v>
      </c>
      <c r="I103" s="1">
        <v>2.8675000000000002</v>
      </c>
      <c r="J103" s="1">
        <v>2.4279000000000002</v>
      </c>
      <c r="K103" s="1">
        <v>5.2554999999999996</v>
      </c>
      <c r="L103" s="1">
        <v>4.5408999999999997</v>
      </c>
      <c r="M103" s="1">
        <v>4.9930000000000003</v>
      </c>
      <c r="O103" s="1" t="s">
        <v>284</v>
      </c>
      <c r="P103" s="1" t="s">
        <v>285</v>
      </c>
      <c r="Q103" s="1">
        <v>84515</v>
      </c>
      <c r="R103" s="1" t="s">
        <v>286</v>
      </c>
    </row>
    <row r="104" spans="1:18" ht="19.350000000000001" customHeight="1" x14ac:dyDescent="0.2">
      <c r="A104" s="1" t="s">
        <v>941</v>
      </c>
      <c r="B104" s="2">
        <v>-2.3610666669999998</v>
      </c>
      <c r="C104" s="2">
        <v>2.7704330000000001</v>
      </c>
      <c r="D104" s="1">
        <v>-5.6504300000000001</v>
      </c>
      <c r="E104" s="1">
        <v>6.58189E-4</v>
      </c>
      <c r="F104" s="1">
        <v>1.29896E-2</v>
      </c>
      <c r="G104" s="1">
        <v>-0.27048694000000001</v>
      </c>
      <c r="H104" s="1">
        <v>1.2225999999999999</v>
      </c>
      <c r="I104" s="1">
        <v>2.5221</v>
      </c>
      <c r="J104" s="1">
        <v>1.0249999999999999</v>
      </c>
      <c r="K104" s="1">
        <v>4.4572000000000003</v>
      </c>
      <c r="L104" s="1">
        <v>3.5021</v>
      </c>
      <c r="M104" s="1">
        <v>3.8936000000000002</v>
      </c>
      <c r="O104" s="1" t="s">
        <v>941</v>
      </c>
      <c r="P104" s="1" t="s">
        <v>942</v>
      </c>
      <c r="Q104" s="1">
        <v>81624</v>
      </c>
      <c r="R104" s="1" t="s">
        <v>943</v>
      </c>
    </row>
    <row r="105" spans="1:18" ht="19.350000000000001" customHeight="1" x14ac:dyDescent="0.2">
      <c r="A105" s="1" t="s">
        <v>1001</v>
      </c>
      <c r="B105" s="2">
        <v>-2.3342333329999998</v>
      </c>
      <c r="C105" s="2">
        <v>3.7070500000000002</v>
      </c>
      <c r="D105" s="1">
        <v>-5.31534</v>
      </c>
      <c r="E105" s="1">
        <v>9.5215600000000001E-4</v>
      </c>
      <c r="F105" s="1">
        <v>1.5948799999999999E-2</v>
      </c>
      <c r="G105" s="1">
        <v>-0.66752193000000004</v>
      </c>
      <c r="H105" s="1">
        <v>2.2058</v>
      </c>
      <c r="I105" s="1">
        <v>3.5234000000000001</v>
      </c>
      <c r="J105" s="1">
        <v>1.8906000000000001</v>
      </c>
      <c r="K105" s="1">
        <v>5.3418000000000001</v>
      </c>
      <c r="L105" s="1">
        <v>4.3609</v>
      </c>
      <c r="M105" s="1">
        <v>4.9198000000000004</v>
      </c>
      <c r="O105" s="1" t="s">
        <v>1001</v>
      </c>
      <c r="P105" s="1" t="s">
        <v>1002</v>
      </c>
      <c r="Q105" s="1">
        <v>10733</v>
      </c>
      <c r="R105" s="1" t="s">
        <v>1003</v>
      </c>
    </row>
    <row r="106" spans="1:18" ht="19.350000000000001" customHeight="1" x14ac:dyDescent="0.2">
      <c r="A106" s="1" t="s">
        <v>116</v>
      </c>
      <c r="B106" s="2">
        <v>-2.3212000000000002</v>
      </c>
      <c r="C106" s="2">
        <v>1.8794999999999999</v>
      </c>
      <c r="D106" s="1">
        <v>-13.747299999999999</v>
      </c>
      <c r="E106" s="1">
        <v>1.6921700000000001E-6</v>
      </c>
      <c r="F106" s="1">
        <v>4.86634E-4</v>
      </c>
      <c r="G106" s="1">
        <v>5.9402762999999998</v>
      </c>
      <c r="H106" s="1">
        <v>0.62719999999999998</v>
      </c>
      <c r="I106" s="1">
        <v>0.60580000000000001</v>
      </c>
      <c r="J106" s="1">
        <v>0.92369999999999997</v>
      </c>
      <c r="K106" s="1">
        <v>2.9457</v>
      </c>
      <c r="L106" s="1">
        <v>2.8620999999999999</v>
      </c>
      <c r="M106" s="1">
        <v>3.3125</v>
      </c>
      <c r="O106" s="1" t="s">
        <v>116</v>
      </c>
      <c r="P106" s="1" t="s">
        <v>117</v>
      </c>
      <c r="Q106" s="1">
        <v>898</v>
      </c>
      <c r="R106" s="1" t="s">
        <v>118</v>
      </c>
    </row>
    <row r="107" spans="1:18" ht="19.350000000000001" customHeight="1" x14ac:dyDescent="0.2">
      <c r="A107" s="1" t="s">
        <v>482</v>
      </c>
      <c r="B107" s="2">
        <v>-2.320433333</v>
      </c>
      <c r="C107" s="2">
        <v>5.2074829999999999</v>
      </c>
      <c r="D107" s="1">
        <v>-8.6161999999999992</v>
      </c>
      <c r="E107" s="1">
        <v>4.3223799999999998E-5</v>
      </c>
      <c r="F107" s="1">
        <v>2.4755599999999999E-3</v>
      </c>
      <c r="G107" s="1">
        <v>2.636612</v>
      </c>
      <c r="H107" s="1">
        <v>4.1167999999999996</v>
      </c>
      <c r="I107" s="1">
        <v>4.4709000000000003</v>
      </c>
      <c r="J107" s="1">
        <v>3.5541</v>
      </c>
      <c r="K107" s="1">
        <v>6.0640999999999998</v>
      </c>
      <c r="L107" s="1">
        <v>6.7386999999999997</v>
      </c>
      <c r="M107" s="1">
        <v>6.3003</v>
      </c>
      <c r="O107" s="1" t="s">
        <v>482</v>
      </c>
      <c r="P107" s="1" t="s">
        <v>483</v>
      </c>
      <c r="Q107" s="1">
        <v>10170</v>
      </c>
      <c r="R107" s="1" t="s">
        <v>484</v>
      </c>
    </row>
    <row r="108" spans="1:18" ht="19.350000000000001" customHeight="1" x14ac:dyDescent="0.2">
      <c r="A108" s="1" t="s">
        <v>479</v>
      </c>
      <c r="B108" s="2">
        <v>-2.3140333329999998</v>
      </c>
      <c r="C108" s="2">
        <v>2.1355170000000001</v>
      </c>
      <c r="D108" s="1">
        <v>-8.6263199999999998</v>
      </c>
      <c r="E108" s="1">
        <v>4.2883200000000003E-5</v>
      </c>
      <c r="F108" s="1">
        <v>2.4696499999999999E-3</v>
      </c>
      <c r="G108" s="1">
        <v>2.6449487500000002</v>
      </c>
      <c r="H108" s="1">
        <v>1.0652999999999999</v>
      </c>
      <c r="I108" s="1">
        <v>0.98640000000000005</v>
      </c>
      <c r="J108" s="1">
        <v>0.88380000000000003</v>
      </c>
      <c r="K108" s="1">
        <v>3.6785000000000001</v>
      </c>
      <c r="L108" s="1">
        <v>2.6436999999999999</v>
      </c>
      <c r="M108" s="1">
        <v>3.5554000000000001</v>
      </c>
      <c r="O108" s="1" t="s">
        <v>479</v>
      </c>
      <c r="P108" s="1" t="s">
        <v>480</v>
      </c>
      <c r="Q108" s="1">
        <v>7516</v>
      </c>
      <c r="R108" s="1" t="s">
        <v>481</v>
      </c>
    </row>
    <row r="109" spans="1:18" ht="19.350000000000001" customHeight="1" x14ac:dyDescent="0.2">
      <c r="A109" s="1" t="s">
        <v>1406</v>
      </c>
      <c r="B109" s="2">
        <v>-2.2948333330000001</v>
      </c>
      <c r="C109" s="2">
        <v>3.1864170000000001</v>
      </c>
      <c r="D109" s="1">
        <v>-3.32687</v>
      </c>
      <c r="E109" s="1">
        <v>1.1829299999999999E-2</v>
      </c>
      <c r="F109" s="1">
        <v>7.4634500000000006E-2</v>
      </c>
      <c r="G109" s="1">
        <v>-3.3568714499999999</v>
      </c>
      <c r="H109" s="1">
        <v>1.5595000000000001</v>
      </c>
      <c r="I109" s="1">
        <v>3.6469</v>
      </c>
      <c r="J109" s="1">
        <v>0.91059999999999997</v>
      </c>
      <c r="K109" s="1">
        <v>4.9132999999999996</v>
      </c>
      <c r="L109" s="1">
        <v>4.5457000000000001</v>
      </c>
      <c r="M109" s="1">
        <v>3.5425</v>
      </c>
      <c r="O109" s="1" t="s">
        <v>1406</v>
      </c>
      <c r="P109" s="1" t="s">
        <v>1407</v>
      </c>
      <c r="Q109" s="1">
        <v>1058</v>
      </c>
      <c r="R109" s="1" t="s">
        <v>1408</v>
      </c>
    </row>
    <row r="110" spans="1:18" ht="19.350000000000001" customHeight="1" x14ac:dyDescent="0.2">
      <c r="A110" s="1" t="s">
        <v>1094</v>
      </c>
      <c r="B110" s="2">
        <v>-2.2925</v>
      </c>
      <c r="C110" s="2">
        <v>2.6995499999999999</v>
      </c>
      <c r="D110" s="1">
        <v>-4.7473599999999996</v>
      </c>
      <c r="E110" s="1">
        <v>1.8437499999999999E-3</v>
      </c>
      <c r="F110" s="1">
        <v>2.4319E-2</v>
      </c>
      <c r="G110" s="1">
        <v>-1.3776109299999999</v>
      </c>
      <c r="H110" s="1">
        <v>1.2495000000000001</v>
      </c>
      <c r="I110" s="1">
        <v>2.6534</v>
      </c>
      <c r="J110" s="1">
        <v>0.75700000000000001</v>
      </c>
      <c r="K110" s="1">
        <v>4.4124999999999996</v>
      </c>
      <c r="L110" s="1">
        <v>3.6326000000000001</v>
      </c>
      <c r="M110" s="1">
        <v>3.4923000000000002</v>
      </c>
      <c r="O110" s="1" t="s">
        <v>1094</v>
      </c>
      <c r="P110" s="1" t="s">
        <v>1095</v>
      </c>
      <c r="Q110" s="1">
        <v>79801</v>
      </c>
      <c r="R110" s="1" t="s">
        <v>1096</v>
      </c>
    </row>
    <row r="111" spans="1:18" ht="19.350000000000001" customHeight="1" x14ac:dyDescent="0.2">
      <c r="A111" s="1" t="s">
        <v>773</v>
      </c>
      <c r="B111" s="2">
        <v>-2.291833333</v>
      </c>
      <c r="C111" s="2">
        <v>4.3471830000000002</v>
      </c>
      <c r="D111" s="1">
        <v>-6.6998899999999999</v>
      </c>
      <c r="E111" s="1">
        <v>2.2651999999999999E-4</v>
      </c>
      <c r="F111" s="1">
        <v>6.6693899999999999E-3</v>
      </c>
      <c r="G111" s="1">
        <v>0.87475625999999995</v>
      </c>
      <c r="H111" s="1">
        <v>3.4085999999999999</v>
      </c>
      <c r="I111" s="1">
        <v>3.3454000000000002</v>
      </c>
      <c r="J111" s="1">
        <v>2.8498000000000001</v>
      </c>
      <c r="K111" s="1">
        <v>6.0530999999999997</v>
      </c>
      <c r="L111" s="1">
        <v>4.7164999999999999</v>
      </c>
      <c r="M111" s="1">
        <v>5.7096999999999998</v>
      </c>
      <c r="O111" s="1" t="s">
        <v>773</v>
      </c>
      <c r="P111" s="1" t="s">
        <v>774</v>
      </c>
      <c r="Q111" s="1">
        <v>9735</v>
      </c>
      <c r="R111" s="1" t="s">
        <v>775</v>
      </c>
    </row>
    <row r="112" spans="1:18" ht="19.350000000000001" customHeight="1" x14ac:dyDescent="0.2">
      <c r="A112" s="1" t="s">
        <v>128</v>
      </c>
      <c r="B112" s="2">
        <v>-2.2756666669999999</v>
      </c>
      <c r="C112" s="2">
        <v>3.1918669999999998</v>
      </c>
      <c r="D112" s="1">
        <v>-13.567299999999999</v>
      </c>
      <c r="E112" s="1">
        <v>1.8577100000000001E-6</v>
      </c>
      <c r="F112" s="1">
        <v>4.86634E-4</v>
      </c>
      <c r="G112" s="1">
        <v>5.8492171300000004</v>
      </c>
      <c r="H112" s="1">
        <v>1.8674999999999999</v>
      </c>
      <c r="I112" s="1">
        <v>2.3839000000000001</v>
      </c>
      <c r="J112" s="1">
        <v>1.9107000000000001</v>
      </c>
      <c r="K112" s="1">
        <v>4.4097999999999997</v>
      </c>
      <c r="L112" s="1">
        <v>4.2854000000000001</v>
      </c>
      <c r="M112" s="1">
        <v>4.2938999999999998</v>
      </c>
      <c r="O112" s="1" t="s">
        <v>128</v>
      </c>
      <c r="P112" s="1" t="s">
        <v>129</v>
      </c>
      <c r="Q112" s="1">
        <v>64785</v>
      </c>
      <c r="R112" s="1" t="s">
        <v>130</v>
      </c>
    </row>
    <row r="113" spans="1:18" ht="19.350000000000001" customHeight="1" x14ac:dyDescent="0.2">
      <c r="A113" s="1" t="s">
        <v>1316</v>
      </c>
      <c r="B113" s="2">
        <v>-2.273933333</v>
      </c>
      <c r="C113" s="2">
        <v>4.127033</v>
      </c>
      <c r="D113" s="1">
        <v>-3.8742700000000001</v>
      </c>
      <c r="E113" s="1">
        <v>5.5790900000000001E-3</v>
      </c>
      <c r="F113" s="1">
        <v>4.6503599999999999E-2</v>
      </c>
      <c r="G113" s="1">
        <v>-2.5616787400000001</v>
      </c>
      <c r="H113" s="1">
        <v>2.3980999999999999</v>
      </c>
      <c r="I113" s="1">
        <v>4.4127999999999998</v>
      </c>
      <c r="J113" s="1">
        <v>2.1593</v>
      </c>
      <c r="K113" s="1">
        <v>5.8197999999999999</v>
      </c>
      <c r="L113" s="1">
        <v>5.2347000000000001</v>
      </c>
      <c r="M113" s="1">
        <v>4.7374999999999998</v>
      </c>
      <c r="O113" s="1" t="s">
        <v>1316</v>
      </c>
      <c r="P113" s="1" t="s">
        <v>1317</v>
      </c>
      <c r="Q113" s="1">
        <v>728833</v>
      </c>
      <c r="R113" s="1" t="s">
        <v>1318</v>
      </c>
    </row>
    <row r="114" spans="1:18" ht="19.350000000000001" customHeight="1" x14ac:dyDescent="0.2">
      <c r="A114" s="1" t="s">
        <v>404</v>
      </c>
      <c r="B114" s="2">
        <v>-2.2726333329999999</v>
      </c>
      <c r="C114" s="2">
        <v>3.8751829999999998</v>
      </c>
      <c r="D114" s="1">
        <v>-9.1713500000000003</v>
      </c>
      <c r="E114" s="1">
        <v>2.8318199999999999E-5</v>
      </c>
      <c r="F114" s="1">
        <v>2.0117799999999999E-3</v>
      </c>
      <c r="G114" s="1">
        <v>3.0808500300000001</v>
      </c>
      <c r="H114" s="1">
        <v>2.4683000000000002</v>
      </c>
      <c r="I114" s="1">
        <v>3.3203999999999998</v>
      </c>
      <c r="J114" s="1">
        <v>2.4279000000000002</v>
      </c>
      <c r="K114" s="1">
        <v>5.1238000000000001</v>
      </c>
      <c r="L114" s="1">
        <v>5.0346000000000002</v>
      </c>
      <c r="M114" s="1">
        <v>4.8761000000000001</v>
      </c>
      <c r="O114" s="1" t="s">
        <v>404</v>
      </c>
      <c r="P114" s="1" t="s">
        <v>405</v>
      </c>
      <c r="Q114" s="1">
        <v>5557</v>
      </c>
      <c r="R114" s="1" t="s">
        <v>406</v>
      </c>
    </row>
    <row r="115" spans="1:18" ht="19.350000000000001" customHeight="1" x14ac:dyDescent="0.2">
      <c r="A115" s="1" t="s">
        <v>1031</v>
      </c>
      <c r="B115" s="2">
        <v>-2.2703666669999998</v>
      </c>
      <c r="C115" s="2">
        <v>3.470583</v>
      </c>
      <c r="D115" s="1">
        <v>-5.1234799999999998</v>
      </c>
      <c r="E115" s="1">
        <v>1.1843100000000001E-3</v>
      </c>
      <c r="F115" s="1">
        <v>1.8533600000000001E-2</v>
      </c>
      <c r="G115" s="1">
        <v>-0.90209238000000003</v>
      </c>
      <c r="H115" s="1">
        <v>1.9516</v>
      </c>
      <c r="I115" s="1">
        <v>3.3422999999999998</v>
      </c>
      <c r="J115" s="1">
        <v>1.7122999999999999</v>
      </c>
      <c r="K115" s="1">
        <v>5.1653000000000002</v>
      </c>
      <c r="L115" s="1">
        <v>4.2797999999999998</v>
      </c>
      <c r="M115" s="1">
        <v>4.3722000000000003</v>
      </c>
      <c r="O115" s="1" t="s">
        <v>1031</v>
      </c>
      <c r="P115" s="1" t="s">
        <v>1032</v>
      </c>
      <c r="Q115" s="1">
        <v>83461</v>
      </c>
      <c r="R115" s="1" t="s">
        <v>1033</v>
      </c>
    </row>
    <row r="116" spans="1:18" ht="19.350000000000001" customHeight="1" x14ac:dyDescent="0.2">
      <c r="A116" s="1" t="s">
        <v>1436</v>
      </c>
      <c r="B116" s="2">
        <v>-2.2656666670000001</v>
      </c>
      <c r="C116" s="2">
        <v>4.6650999999999998</v>
      </c>
      <c r="D116" s="1">
        <v>-3.0736300000000001</v>
      </c>
      <c r="E116" s="1">
        <v>1.6981799999999998E-2</v>
      </c>
      <c r="F116" s="1">
        <v>9.3131599999999995E-2</v>
      </c>
      <c r="G116" s="1">
        <v>-3.7354729199999999</v>
      </c>
      <c r="H116" s="1">
        <v>2.7667000000000002</v>
      </c>
      <c r="I116" s="1">
        <v>5.3657000000000004</v>
      </c>
      <c r="J116" s="1">
        <v>2.4643999999999999</v>
      </c>
      <c r="K116" s="1">
        <v>6.5037000000000003</v>
      </c>
      <c r="L116" s="1">
        <v>5.4061000000000003</v>
      </c>
      <c r="M116" s="1">
        <v>5.484</v>
      </c>
      <c r="O116" s="1" t="s">
        <v>1436</v>
      </c>
      <c r="P116" s="1" t="s">
        <v>1437</v>
      </c>
      <c r="Q116" s="1">
        <v>10112</v>
      </c>
      <c r="R116" s="1" t="s">
        <v>1438</v>
      </c>
    </row>
    <row r="117" spans="1:18" ht="19.350000000000001" customHeight="1" x14ac:dyDescent="0.2">
      <c r="A117" s="1" t="s">
        <v>1367</v>
      </c>
      <c r="B117" s="2">
        <v>-2.2643333330000002</v>
      </c>
      <c r="C117" s="2">
        <v>3.1608670000000001</v>
      </c>
      <c r="D117" s="1">
        <v>-3.6421800000000002</v>
      </c>
      <c r="E117" s="1">
        <v>7.6325899999999999E-3</v>
      </c>
      <c r="F117" s="1">
        <v>5.6764200000000001E-2</v>
      </c>
      <c r="G117" s="1">
        <v>-2.89441367</v>
      </c>
      <c r="H117" s="1">
        <v>1.448</v>
      </c>
      <c r="I117" s="1">
        <v>3.4956999999999998</v>
      </c>
      <c r="J117" s="1">
        <v>1.1424000000000001</v>
      </c>
      <c r="K117" s="1">
        <v>5.0362999999999998</v>
      </c>
      <c r="L117" s="1">
        <v>3.85</v>
      </c>
      <c r="M117" s="1">
        <v>3.9927999999999999</v>
      </c>
      <c r="O117" s="1" t="s">
        <v>1367</v>
      </c>
      <c r="P117" s="1" t="s">
        <v>1368</v>
      </c>
      <c r="Q117" s="1">
        <v>157313</v>
      </c>
      <c r="R117" s="1" t="s">
        <v>1369</v>
      </c>
    </row>
    <row r="118" spans="1:18" ht="19.350000000000001" customHeight="1" x14ac:dyDescent="0.2">
      <c r="A118" s="1" t="s">
        <v>1310</v>
      </c>
      <c r="B118" s="2">
        <v>-2.2613333330000001</v>
      </c>
      <c r="C118" s="2">
        <v>4.1935330000000004</v>
      </c>
      <c r="D118" s="1">
        <v>-3.8877000000000002</v>
      </c>
      <c r="E118" s="1">
        <v>5.4801600000000004E-3</v>
      </c>
      <c r="F118" s="1">
        <v>4.5954700000000001E-2</v>
      </c>
      <c r="G118" s="1">
        <v>-2.5426416399999998</v>
      </c>
      <c r="H118" s="1">
        <v>2.4796999999999998</v>
      </c>
      <c r="I118" s="1">
        <v>4.4737</v>
      </c>
      <c r="J118" s="1">
        <v>2.2351999999999999</v>
      </c>
      <c r="K118" s="1">
        <v>5.8712999999999997</v>
      </c>
      <c r="L118" s="1">
        <v>5.2950999999999997</v>
      </c>
      <c r="M118" s="1">
        <v>4.8061999999999996</v>
      </c>
      <c r="O118" s="1" t="s">
        <v>1310</v>
      </c>
      <c r="P118" s="1" t="s">
        <v>1311</v>
      </c>
      <c r="Q118" s="1">
        <v>554282</v>
      </c>
      <c r="R118" s="1" t="s">
        <v>1312</v>
      </c>
    </row>
    <row r="119" spans="1:18" ht="19.350000000000001" customHeight="1" x14ac:dyDescent="0.2">
      <c r="A119" s="1" t="s">
        <v>41</v>
      </c>
      <c r="B119" s="2">
        <v>-2.2366999999999999</v>
      </c>
      <c r="C119" s="2">
        <v>4.2174500000000004</v>
      </c>
      <c r="D119" s="1">
        <v>-19.6142</v>
      </c>
      <c r="E119" s="1">
        <v>1.33175E-7</v>
      </c>
      <c r="F119" s="1">
        <v>1.11733E-4</v>
      </c>
      <c r="G119" s="1">
        <v>8.2786062000000005</v>
      </c>
      <c r="H119" s="1">
        <v>3.0788000000000002</v>
      </c>
      <c r="I119" s="1">
        <v>3.1600999999999999</v>
      </c>
      <c r="J119" s="1">
        <v>3.0583999999999998</v>
      </c>
      <c r="K119" s="1">
        <v>5.3075000000000001</v>
      </c>
      <c r="L119" s="1">
        <v>5.3654999999999999</v>
      </c>
      <c r="M119" s="1">
        <v>5.3343999999999996</v>
      </c>
      <c r="O119" s="1" t="s">
        <v>41</v>
      </c>
      <c r="P119" s="1" t="s">
        <v>42</v>
      </c>
      <c r="Q119" s="1">
        <v>5984</v>
      </c>
      <c r="R119" s="1" t="s">
        <v>43</v>
      </c>
    </row>
    <row r="120" spans="1:18" ht="19.350000000000001" customHeight="1" x14ac:dyDescent="0.2">
      <c r="A120" s="1" t="s">
        <v>1286</v>
      </c>
      <c r="B120" s="2">
        <v>-2.2359333330000002</v>
      </c>
      <c r="C120" s="2">
        <v>4.7076330000000004</v>
      </c>
      <c r="D120" s="1">
        <v>-3.9893999999999998</v>
      </c>
      <c r="E120" s="1">
        <v>4.7899800000000001E-3</v>
      </c>
      <c r="F120" s="1">
        <v>4.2509199999999997E-2</v>
      </c>
      <c r="G120" s="1">
        <v>-2.39929272</v>
      </c>
      <c r="H120" s="1">
        <v>3.0638000000000001</v>
      </c>
      <c r="I120" s="1">
        <v>4.8796999999999997</v>
      </c>
      <c r="J120" s="1">
        <v>2.8254999999999999</v>
      </c>
      <c r="K120" s="1">
        <v>6.4991000000000003</v>
      </c>
      <c r="L120" s="1">
        <v>5.2512999999999996</v>
      </c>
      <c r="M120" s="1">
        <v>5.7263999999999999</v>
      </c>
      <c r="O120" s="1" t="s">
        <v>1286</v>
      </c>
      <c r="P120" s="1" t="s">
        <v>1287</v>
      </c>
      <c r="Q120" s="1">
        <v>701</v>
      </c>
      <c r="R120" s="1" t="s">
        <v>1288</v>
      </c>
    </row>
    <row r="121" spans="1:18" ht="19.350000000000001" customHeight="1" x14ac:dyDescent="0.2">
      <c r="A121" s="1" t="s">
        <v>254</v>
      </c>
      <c r="B121" s="2">
        <v>-2.2324666670000002</v>
      </c>
      <c r="C121" s="2">
        <v>3.9784999999999999</v>
      </c>
      <c r="D121" s="1">
        <v>-11.0944</v>
      </c>
      <c r="E121" s="1">
        <v>7.6336900000000004E-6</v>
      </c>
      <c r="F121" s="1">
        <v>9.5194599999999996E-4</v>
      </c>
      <c r="G121" s="1">
        <v>4.4365721899999997</v>
      </c>
      <c r="H121" s="1">
        <v>2.7193999999999998</v>
      </c>
      <c r="I121" s="1">
        <v>3.2290000000000001</v>
      </c>
      <c r="J121" s="1">
        <v>2.6383999999999999</v>
      </c>
      <c r="K121" s="1">
        <v>5.3433000000000002</v>
      </c>
      <c r="L121" s="1">
        <v>4.8930999999999996</v>
      </c>
      <c r="M121" s="1">
        <v>5.0477999999999996</v>
      </c>
      <c r="O121" s="1" t="s">
        <v>254</v>
      </c>
      <c r="P121" s="1" t="s">
        <v>255</v>
      </c>
      <c r="Q121" s="1">
        <v>8317</v>
      </c>
      <c r="R121" s="1" t="s">
        <v>256</v>
      </c>
    </row>
    <row r="122" spans="1:18" ht="19.350000000000001" customHeight="1" x14ac:dyDescent="0.2">
      <c r="A122" s="1" t="s">
        <v>458</v>
      </c>
      <c r="B122" s="2">
        <v>-2.2249666669999999</v>
      </c>
      <c r="C122" s="2">
        <v>2.8292830000000002</v>
      </c>
      <c r="D122" s="1">
        <v>-8.8188899999999997</v>
      </c>
      <c r="E122" s="1">
        <v>3.6943200000000002E-5</v>
      </c>
      <c r="F122" s="1">
        <v>2.2678199999999998E-3</v>
      </c>
      <c r="G122" s="1">
        <v>2.8018784299999999</v>
      </c>
      <c r="H122" s="1">
        <v>1.6327</v>
      </c>
      <c r="I122" s="1">
        <v>2.2772000000000001</v>
      </c>
      <c r="J122" s="1">
        <v>1.2404999999999999</v>
      </c>
      <c r="K122" s="1">
        <v>3.8407</v>
      </c>
      <c r="L122" s="1">
        <v>3.97</v>
      </c>
      <c r="M122" s="1">
        <v>4.0145999999999997</v>
      </c>
      <c r="O122" s="1" t="s">
        <v>458</v>
      </c>
      <c r="P122" s="1" t="s">
        <v>459</v>
      </c>
      <c r="Q122" s="1">
        <v>4023</v>
      </c>
      <c r="R122" s="1" t="s">
        <v>460</v>
      </c>
    </row>
    <row r="123" spans="1:18" ht="19.350000000000001" customHeight="1" x14ac:dyDescent="0.2">
      <c r="A123" s="1" t="s">
        <v>485</v>
      </c>
      <c r="B123" s="2">
        <v>-2.2167666669999999</v>
      </c>
      <c r="C123" s="2">
        <v>2.713317</v>
      </c>
      <c r="D123" s="1">
        <v>-8.5859799999999993</v>
      </c>
      <c r="E123" s="1">
        <v>4.4259399999999998E-5</v>
      </c>
      <c r="F123" s="1">
        <v>2.5218800000000002E-3</v>
      </c>
      <c r="G123" s="1">
        <v>2.6116590500000001</v>
      </c>
      <c r="H123" s="1">
        <v>1.4128000000000001</v>
      </c>
      <c r="I123" s="1">
        <v>2.0897000000000001</v>
      </c>
      <c r="J123" s="1">
        <v>1.3123</v>
      </c>
      <c r="K123" s="1">
        <v>4.1801000000000004</v>
      </c>
      <c r="L123" s="1">
        <v>3.4889999999999999</v>
      </c>
      <c r="M123" s="1">
        <v>3.7959999999999998</v>
      </c>
      <c r="O123" s="1" t="s">
        <v>485</v>
      </c>
      <c r="P123" s="1" t="s">
        <v>486</v>
      </c>
      <c r="Q123" s="1">
        <v>64105</v>
      </c>
      <c r="R123" s="1" t="s">
        <v>487</v>
      </c>
    </row>
    <row r="124" spans="1:18" ht="19.350000000000001" customHeight="1" x14ac:dyDescent="0.2">
      <c r="A124" s="1" t="s">
        <v>449</v>
      </c>
      <c r="B124" s="2">
        <v>-2.2130666670000001</v>
      </c>
      <c r="C124" s="2">
        <v>2.6902330000000001</v>
      </c>
      <c r="D124" s="1">
        <v>-8.8658199999999994</v>
      </c>
      <c r="E124" s="1">
        <v>3.5639899999999997E-5</v>
      </c>
      <c r="F124" s="1">
        <v>2.24997E-3</v>
      </c>
      <c r="G124" s="1">
        <v>2.8396315099999998</v>
      </c>
      <c r="H124" s="1">
        <v>1.4710000000000001</v>
      </c>
      <c r="I124" s="1">
        <v>1.9578</v>
      </c>
      <c r="J124" s="1">
        <v>1.3223</v>
      </c>
      <c r="K124" s="1">
        <v>4.0848000000000004</v>
      </c>
      <c r="L124" s="1">
        <v>3.3332999999999999</v>
      </c>
      <c r="M124" s="1">
        <v>3.9722</v>
      </c>
      <c r="O124" s="1" t="s">
        <v>449</v>
      </c>
      <c r="P124" s="1" t="s">
        <v>450</v>
      </c>
      <c r="Q124" s="1">
        <v>146956</v>
      </c>
      <c r="R124" s="1" t="s">
        <v>451</v>
      </c>
    </row>
    <row r="125" spans="1:18" ht="19.350000000000001" customHeight="1" x14ac:dyDescent="0.2">
      <c r="A125" s="1" t="s">
        <v>122</v>
      </c>
      <c r="B125" s="2">
        <v>-2.209533333</v>
      </c>
      <c r="C125" s="2">
        <v>3.0468999999999999</v>
      </c>
      <c r="D125" s="1">
        <v>-13.65</v>
      </c>
      <c r="E125" s="1">
        <v>1.7794799999999999E-6</v>
      </c>
      <c r="F125" s="1">
        <v>4.86634E-4</v>
      </c>
      <c r="G125" s="1">
        <v>5.8912295099999996</v>
      </c>
      <c r="H125" s="1">
        <v>2.1211000000000002</v>
      </c>
      <c r="I125" s="1">
        <v>1.7946</v>
      </c>
      <c r="J125" s="1">
        <v>1.9107000000000001</v>
      </c>
      <c r="K125" s="1">
        <v>4.4043000000000001</v>
      </c>
      <c r="L125" s="1">
        <v>3.9933000000000001</v>
      </c>
      <c r="M125" s="1">
        <v>4.0574000000000003</v>
      </c>
      <c r="O125" s="1" t="s">
        <v>122</v>
      </c>
      <c r="P125" s="1" t="s">
        <v>123</v>
      </c>
      <c r="Q125" s="1">
        <v>29980</v>
      </c>
      <c r="R125" s="1" t="s">
        <v>124</v>
      </c>
    </row>
    <row r="126" spans="1:18" ht="19.350000000000001" customHeight="1" x14ac:dyDescent="0.2">
      <c r="A126" s="1" t="s">
        <v>584</v>
      </c>
      <c r="B126" s="2">
        <v>-2.2083666669999999</v>
      </c>
      <c r="C126" s="2">
        <v>4.140117</v>
      </c>
      <c r="D126" s="1">
        <v>-7.7942099999999996</v>
      </c>
      <c r="E126" s="1">
        <v>8.4476199999999996E-5</v>
      </c>
      <c r="F126" s="1">
        <v>3.7694899999999999E-3</v>
      </c>
      <c r="G126" s="1">
        <v>1.92744834</v>
      </c>
      <c r="H126" s="1">
        <v>3.0973999999999999</v>
      </c>
      <c r="I126" s="1">
        <v>3.4929000000000001</v>
      </c>
      <c r="J126" s="1">
        <v>2.5175000000000001</v>
      </c>
      <c r="K126" s="1">
        <v>5.306</v>
      </c>
      <c r="L126" s="1">
        <v>5.5739999999999998</v>
      </c>
      <c r="M126" s="1">
        <v>4.8529</v>
      </c>
      <c r="O126" s="1" t="s">
        <v>584</v>
      </c>
      <c r="P126" s="1" t="s">
        <v>585</v>
      </c>
      <c r="Q126" s="1">
        <v>116028</v>
      </c>
      <c r="R126" s="1" t="s">
        <v>586</v>
      </c>
    </row>
    <row r="127" spans="1:18" ht="19.350000000000001" customHeight="1" x14ac:dyDescent="0.2">
      <c r="A127" s="1" t="s">
        <v>1391</v>
      </c>
      <c r="B127" s="2">
        <v>-2.2076666669999998</v>
      </c>
      <c r="C127" s="2">
        <v>4.1867330000000003</v>
      </c>
      <c r="D127" s="1">
        <v>-3.47194</v>
      </c>
      <c r="E127" s="1">
        <v>9.6529400000000005E-3</v>
      </c>
      <c r="F127" s="1">
        <v>6.5789500000000001E-2</v>
      </c>
      <c r="G127" s="1">
        <v>-3.1427183900000002</v>
      </c>
      <c r="H127" s="1">
        <v>2.4910000000000001</v>
      </c>
      <c r="I127" s="1">
        <v>4.6436999999999999</v>
      </c>
      <c r="J127" s="1">
        <v>2.1139999999999999</v>
      </c>
      <c r="K127" s="1">
        <v>5.7979000000000003</v>
      </c>
      <c r="L127" s="1">
        <v>4.7221000000000002</v>
      </c>
      <c r="M127" s="1">
        <v>5.3517000000000001</v>
      </c>
      <c r="O127" s="1" t="s">
        <v>1391</v>
      </c>
      <c r="P127" s="1" t="s">
        <v>1392</v>
      </c>
      <c r="Q127" s="1">
        <v>10024</v>
      </c>
      <c r="R127" s="1" t="s">
        <v>1393</v>
      </c>
    </row>
    <row r="128" spans="1:18" ht="19.350000000000001" customHeight="1" x14ac:dyDescent="0.2">
      <c r="A128" s="1" t="s">
        <v>248</v>
      </c>
      <c r="B128" s="2">
        <v>-2.2073</v>
      </c>
      <c r="C128" s="2">
        <v>4.0019830000000001</v>
      </c>
      <c r="D128" s="1">
        <v>-11.478</v>
      </c>
      <c r="E128" s="1">
        <v>6.0228399999999996E-6</v>
      </c>
      <c r="F128" s="1">
        <v>7.7813700000000003E-4</v>
      </c>
      <c r="G128" s="1">
        <v>4.6775017300000004</v>
      </c>
      <c r="H128" s="1">
        <v>2.9291</v>
      </c>
      <c r="I128" s="1">
        <v>3.0727000000000002</v>
      </c>
      <c r="J128" s="1">
        <v>2.6932</v>
      </c>
      <c r="K128" s="1">
        <v>5.4558</v>
      </c>
      <c r="L128" s="1">
        <v>4.8476999999999997</v>
      </c>
      <c r="M128" s="1">
        <v>5.0133999999999999</v>
      </c>
      <c r="O128" s="1" t="s">
        <v>248</v>
      </c>
      <c r="P128" s="1" t="s">
        <v>249</v>
      </c>
      <c r="Q128" s="1">
        <v>11169</v>
      </c>
      <c r="R128" s="1" t="s">
        <v>250</v>
      </c>
    </row>
    <row r="129" spans="1:18" ht="19.350000000000001" customHeight="1" x14ac:dyDescent="0.2">
      <c r="A129" s="1" t="s">
        <v>944</v>
      </c>
      <c r="B129" s="2">
        <v>-2.2072666669999998</v>
      </c>
      <c r="C129" s="2">
        <v>2.4621</v>
      </c>
      <c r="D129" s="1">
        <v>-5.6430899999999999</v>
      </c>
      <c r="E129" s="1">
        <v>6.6343000000000001E-4</v>
      </c>
      <c r="F129" s="1">
        <v>1.3009E-2</v>
      </c>
      <c r="G129" s="1">
        <v>-0.27901500000000001</v>
      </c>
      <c r="H129" s="1">
        <v>0.95540000000000003</v>
      </c>
      <c r="I129" s="1">
        <v>2.2772000000000001</v>
      </c>
      <c r="J129" s="1">
        <v>0.84279999999999999</v>
      </c>
      <c r="K129" s="1">
        <v>3.9716</v>
      </c>
      <c r="L129" s="1">
        <v>3.2467000000000001</v>
      </c>
      <c r="M129" s="1">
        <v>3.4788999999999999</v>
      </c>
      <c r="O129" s="1" t="s">
        <v>944</v>
      </c>
      <c r="P129" s="1" t="s">
        <v>945</v>
      </c>
      <c r="Q129" s="1">
        <v>54821</v>
      </c>
      <c r="R129" s="1" t="s">
        <v>946</v>
      </c>
    </row>
    <row r="130" spans="1:18" ht="19.350000000000001" customHeight="1" x14ac:dyDescent="0.2">
      <c r="A130" s="1" t="s">
        <v>353</v>
      </c>
      <c r="B130" s="2">
        <v>-2.2028333330000001</v>
      </c>
      <c r="C130" s="2">
        <v>3.4620169999999999</v>
      </c>
      <c r="D130" s="1">
        <v>-9.7550100000000004</v>
      </c>
      <c r="E130" s="1">
        <v>1.85775E-5</v>
      </c>
      <c r="F130" s="1">
        <v>1.5449400000000001E-3</v>
      </c>
      <c r="G130" s="1">
        <v>3.5206423600000001</v>
      </c>
      <c r="H130" s="1">
        <v>2.0768</v>
      </c>
      <c r="I130" s="1">
        <v>2.8456999999999999</v>
      </c>
      <c r="J130" s="1">
        <v>2.1593</v>
      </c>
      <c r="K130" s="1">
        <v>4.7626999999999997</v>
      </c>
      <c r="L130" s="1">
        <v>4.5315000000000003</v>
      </c>
      <c r="M130" s="1">
        <v>4.3960999999999997</v>
      </c>
      <c r="O130" s="1" t="s">
        <v>353</v>
      </c>
      <c r="P130" s="1" t="s">
        <v>354</v>
      </c>
      <c r="Q130" s="1">
        <v>9319</v>
      </c>
      <c r="R130" s="1" t="s">
        <v>355</v>
      </c>
    </row>
    <row r="131" spans="1:18" ht="19.350000000000001" customHeight="1" x14ac:dyDescent="0.2">
      <c r="A131" s="1" t="s">
        <v>1289</v>
      </c>
      <c r="B131" s="2">
        <v>-2.1962333329999999</v>
      </c>
      <c r="C131" s="2">
        <v>4.1675500000000003</v>
      </c>
      <c r="D131" s="1">
        <v>-3.9568699999999999</v>
      </c>
      <c r="E131" s="1">
        <v>4.9998500000000001E-3</v>
      </c>
      <c r="F131" s="1">
        <v>4.3708400000000001E-2</v>
      </c>
      <c r="G131" s="1">
        <v>-2.4449827399999999</v>
      </c>
      <c r="H131" s="1">
        <v>2.4683000000000002</v>
      </c>
      <c r="I131" s="1">
        <v>4.4276</v>
      </c>
      <c r="J131" s="1">
        <v>2.3123999999999998</v>
      </c>
      <c r="K131" s="1">
        <v>5.7605000000000004</v>
      </c>
      <c r="L131" s="1">
        <v>5.2473999999999998</v>
      </c>
      <c r="M131" s="1">
        <v>4.7891000000000004</v>
      </c>
      <c r="O131" s="1" t="s">
        <v>1289</v>
      </c>
      <c r="P131" s="1" t="s">
        <v>1290</v>
      </c>
      <c r="Q131" s="1">
        <v>653820</v>
      </c>
      <c r="R131" s="1" t="s">
        <v>1291</v>
      </c>
    </row>
    <row r="132" spans="1:18" ht="19.350000000000001" customHeight="1" x14ac:dyDescent="0.2">
      <c r="A132" s="1" t="s">
        <v>1319</v>
      </c>
      <c r="B132" s="2">
        <v>-2.1909333329999998</v>
      </c>
      <c r="C132" s="2">
        <v>4.4109670000000003</v>
      </c>
      <c r="D132" s="1">
        <v>-3.8605200000000002</v>
      </c>
      <c r="E132" s="1">
        <v>5.6823899999999998E-3</v>
      </c>
      <c r="F132" s="1">
        <v>4.7046999999999999E-2</v>
      </c>
      <c r="G132" s="1">
        <v>-2.5811945600000001</v>
      </c>
      <c r="H132" s="1">
        <v>2.7896999999999998</v>
      </c>
      <c r="I132" s="1">
        <v>4.3813000000000004</v>
      </c>
      <c r="J132" s="1">
        <v>2.7755000000000001</v>
      </c>
      <c r="K132" s="1">
        <v>6.2770999999999999</v>
      </c>
      <c r="L132" s="1">
        <v>4.4844999999999997</v>
      </c>
      <c r="M132" s="1">
        <v>5.7576999999999998</v>
      </c>
      <c r="O132" s="1" t="s">
        <v>1319</v>
      </c>
      <c r="P132" s="1" t="s">
        <v>1320</v>
      </c>
      <c r="Q132" s="1">
        <v>11113</v>
      </c>
      <c r="R132" s="1" t="s">
        <v>1321</v>
      </c>
    </row>
    <row r="133" spans="1:18" ht="19.350000000000001" customHeight="1" x14ac:dyDescent="0.2">
      <c r="A133" s="1" t="s">
        <v>1301</v>
      </c>
      <c r="B133" s="2">
        <v>-2.1892333329999998</v>
      </c>
      <c r="C133" s="2">
        <v>5.3240170000000004</v>
      </c>
      <c r="D133" s="1">
        <v>-3.9290500000000002</v>
      </c>
      <c r="E133" s="1">
        <v>5.1873400000000004E-3</v>
      </c>
      <c r="F133" s="1">
        <v>4.4662399999999998E-2</v>
      </c>
      <c r="G133" s="1">
        <v>-2.4841900400000001</v>
      </c>
      <c r="H133" s="1">
        <v>3.8666</v>
      </c>
      <c r="I133" s="1">
        <v>5.4867999999999997</v>
      </c>
      <c r="J133" s="1">
        <v>3.3348</v>
      </c>
      <c r="K133" s="1">
        <v>7.1322999999999999</v>
      </c>
      <c r="L133" s="1">
        <v>6.0430999999999999</v>
      </c>
      <c r="M133" s="1">
        <v>6.0804999999999998</v>
      </c>
      <c r="O133" s="1" t="s">
        <v>1301</v>
      </c>
      <c r="P133" s="1" t="s">
        <v>1302</v>
      </c>
      <c r="Q133" s="1">
        <v>699</v>
      </c>
      <c r="R133" s="1" t="s">
        <v>1303</v>
      </c>
    </row>
    <row r="134" spans="1:18" ht="19.350000000000001" customHeight="1" x14ac:dyDescent="0.2">
      <c r="A134" s="1" t="s">
        <v>83</v>
      </c>
      <c r="B134" s="2">
        <v>-2.1863999999999999</v>
      </c>
      <c r="C134" s="2">
        <v>2.2650999999999999</v>
      </c>
      <c r="D134" s="1">
        <v>-15.7797</v>
      </c>
      <c r="E134" s="1">
        <v>6.3446600000000004E-7</v>
      </c>
      <c r="F134" s="1">
        <v>2.4612000000000001E-4</v>
      </c>
      <c r="G134" s="1">
        <v>6.8772566599999996</v>
      </c>
      <c r="H134" s="1">
        <v>1.0036</v>
      </c>
      <c r="I134" s="1">
        <v>1.1798999999999999</v>
      </c>
      <c r="J134" s="1">
        <v>1.3322000000000001</v>
      </c>
      <c r="K134" s="1">
        <v>3.2833999999999999</v>
      </c>
      <c r="L134" s="1">
        <v>3.3149000000000002</v>
      </c>
      <c r="M134" s="1">
        <v>3.4765999999999999</v>
      </c>
      <c r="O134" s="1" t="s">
        <v>83</v>
      </c>
      <c r="P134" s="1" t="s">
        <v>84</v>
      </c>
      <c r="Q134" s="1">
        <v>79000</v>
      </c>
      <c r="R134" s="1" t="s">
        <v>85</v>
      </c>
    </row>
    <row r="135" spans="1:18" ht="19.350000000000001" customHeight="1" x14ac:dyDescent="0.2">
      <c r="A135" s="1" t="s">
        <v>1442</v>
      </c>
      <c r="B135" s="2">
        <v>-2.1833</v>
      </c>
      <c r="C135" s="2">
        <v>4.6209499999999997</v>
      </c>
      <c r="D135" s="1">
        <v>-3.0237699999999998</v>
      </c>
      <c r="E135" s="1">
        <v>1.8251699999999999E-2</v>
      </c>
      <c r="F135" s="1">
        <v>9.7434199999999999E-2</v>
      </c>
      <c r="G135" s="1">
        <v>-3.8106008600000001</v>
      </c>
      <c r="H135" s="1">
        <v>2.9701</v>
      </c>
      <c r="I135" s="1">
        <v>5.1444000000000001</v>
      </c>
      <c r="J135" s="1">
        <v>2.4733999999999998</v>
      </c>
      <c r="K135" s="1">
        <v>6.6454000000000004</v>
      </c>
      <c r="L135" s="1">
        <v>4.8893000000000004</v>
      </c>
      <c r="M135" s="1">
        <v>5.6031000000000004</v>
      </c>
      <c r="O135" s="1" t="s">
        <v>1442</v>
      </c>
      <c r="P135" s="1" t="s">
        <v>1443</v>
      </c>
      <c r="Q135" s="1">
        <v>259266</v>
      </c>
      <c r="R135" s="1" t="s">
        <v>1444</v>
      </c>
    </row>
    <row r="136" spans="1:18" ht="19.350000000000001" customHeight="1" x14ac:dyDescent="0.2">
      <c r="A136" s="1" t="s">
        <v>1193</v>
      </c>
      <c r="B136" s="2">
        <v>-2.1829666670000001</v>
      </c>
      <c r="C136" s="2">
        <v>4.67685</v>
      </c>
      <c r="D136" s="1">
        <v>-4.3283500000000004</v>
      </c>
      <c r="E136" s="1">
        <v>3.0926399999999998E-3</v>
      </c>
      <c r="F136" s="1">
        <v>3.2982400000000002E-2</v>
      </c>
      <c r="G136" s="1">
        <v>-1.9320214600000001</v>
      </c>
      <c r="H136" s="1">
        <v>3.1833999999999998</v>
      </c>
      <c r="I136" s="1">
        <v>4.7472000000000003</v>
      </c>
      <c r="J136" s="1">
        <v>2.8254999999999999</v>
      </c>
      <c r="K136" s="1">
        <v>6.3125999999999998</v>
      </c>
      <c r="L136" s="1">
        <v>5.2435</v>
      </c>
      <c r="M136" s="1">
        <v>5.7488999999999999</v>
      </c>
      <c r="O136" s="1" t="s">
        <v>1193</v>
      </c>
      <c r="P136" s="1" t="s">
        <v>1194</v>
      </c>
      <c r="Q136" s="1">
        <v>10615</v>
      </c>
      <c r="R136" s="1" t="s">
        <v>1195</v>
      </c>
    </row>
    <row r="137" spans="1:18" ht="19.350000000000001" customHeight="1" x14ac:dyDescent="0.2">
      <c r="A137" s="1" t="s">
        <v>1298</v>
      </c>
      <c r="B137" s="2">
        <v>-2.1809666669999999</v>
      </c>
      <c r="C137" s="2">
        <v>4.2298169999999997</v>
      </c>
      <c r="D137" s="1">
        <v>-3.9374199999999999</v>
      </c>
      <c r="E137" s="1">
        <v>5.13014E-3</v>
      </c>
      <c r="F137" s="1">
        <v>4.4497299999999997E-2</v>
      </c>
      <c r="G137" s="1">
        <v>-2.4723823</v>
      </c>
      <c r="H137" s="1">
        <v>2.6354000000000002</v>
      </c>
      <c r="I137" s="1">
        <v>4.4752000000000001</v>
      </c>
      <c r="J137" s="1">
        <v>2.3073999999999999</v>
      </c>
      <c r="K137" s="1">
        <v>5.8460000000000001</v>
      </c>
      <c r="L137" s="1">
        <v>5.2724000000000002</v>
      </c>
      <c r="M137" s="1">
        <v>4.8425000000000002</v>
      </c>
      <c r="O137" s="1" t="s">
        <v>1298</v>
      </c>
      <c r="P137" s="1" t="s">
        <v>1299</v>
      </c>
      <c r="Q137" s="1">
        <v>729533</v>
      </c>
      <c r="R137" s="1" t="s">
        <v>1300</v>
      </c>
    </row>
    <row r="138" spans="1:18" ht="19.350000000000001" customHeight="1" x14ac:dyDescent="0.2">
      <c r="A138" s="1" t="s">
        <v>1154</v>
      </c>
      <c r="B138" s="2">
        <v>-2.1789333329999998</v>
      </c>
      <c r="C138" s="2">
        <v>3.7994330000000001</v>
      </c>
      <c r="D138" s="1">
        <v>-4.4344900000000003</v>
      </c>
      <c r="E138" s="1">
        <v>2.70623E-3</v>
      </c>
      <c r="F138" s="1">
        <v>3.05268E-2</v>
      </c>
      <c r="G138" s="1">
        <v>-1.78912571</v>
      </c>
      <c r="H138" s="1">
        <v>2.3052000000000001</v>
      </c>
      <c r="I138" s="1">
        <v>3.8877999999999999</v>
      </c>
      <c r="J138" s="1">
        <v>1.9369000000000001</v>
      </c>
      <c r="K138" s="1">
        <v>5.3853</v>
      </c>
      <c r="L138" s="1">
        <v>4.6550000000000002</v>
      </c>
      <c r="M138" s="1">
        <v>4.6264000000000003</v>
      </c>
      <c r="O138" s="1" t="s">
        <v>1154</v>
      </c>
      <c r="P138" s="1" t="s">
        <v>1155</v>
      </c>
      <c r="Q138" s="1">
        <v>89958</v>
      </c>
      <c r="R138" s="1" t="s">
        <v>1156</v>
      </c>
    </row>
    <row r="139" spans="1:18" ht="19.350000000000001" customHeight="1" x14ac:dyDescent="0.2">
      <c r="A139" s="1" t="s">
        <v>797</v>
      </c>
      <c r="B139" s="2">
        <v>-2.1787000000000001</v>
      </c>
      <c r="C139" s="2">
        <v>4.2390829999999999</v>
      </c>
      <c r="D139" s="1">
        <v>-6.4768499999999998</v>
      </c>
      <c r="E139" s="1">
        <v>2.8114500000000001E-4</v>
      </c>
      <c r="F139" s="1">
        <v>7.7130999999999996E-3</v>
      </c>
      <c r="G139" s="1">
        <v>0.64319565000000001</v>
      </c>
      <c r="H139" s="1">
        <v>2.9538000000000002</v>
      </c>
      <c r="I139" s="1">
        <v>3.6215999999999999</v>
      </c>
      <c r="J139" s="1">
        <v>2.8738000000000001</v>
      </c>
      <c r="K139" s="1">
        <v>5.8577000000000004</v>
      </c>
      <c r="L139" s="1">
        <v>4.6448</v>
      </c>
      <c r="M139" s="1">
        <v>5.4828000000000001</v>
      </c>
      <c r="O139" s="1" t="s">
        <v>797</v>
      </c>
      <c r="P139" s="1" t="s">
        <v>798</v>
      </c>
      <c r="Q139" s="1">
        <v>2177</v>
      </c>
      <c r="R139" s="1" t="s">
        <v>799</v>
      </c>
    </row>
    <row r="140" spans="1:18" ht="19.350000000000001" customHeight="1" x14ac:dyDescent="0.2">
      <c r="A140" s="1" t="s">
        <v>542</v>
      </c>
      <c r="B140" s="2">
        <v>-2.1701333329999999</v>
      </c>
      <c r="C140" s="2">
        <v>4.3996000000000004</v>
      </c>
      <c r="D140" s="1">
        <v>-8.0789500000000007</v>
      </c>
      <c r="E140" s="1">
        <v>6.6555099999999996E-5</v>
      </c>
      <c r="F140" s="1">
        <v>3.2137300000000001E-3</v>
      </c>
      <c r="G140" s="1">
        <v>2.1804568500000001</v>
      </c>
      <c r="H140" s="1">
        <v>3.2746</v>
      </c>
      <c r="I140" s="1">
        <v>3.8576000000000001</v>
      </c>
      <c r="J140" s="1">
        <v>2.8113999999999999</v>
      </c>
      <c r="K140" s="1">
        <v>5.641</v>
      </c>
      <c r="L140" s="1">
        <v>5.5955000000000004</v>
      </c>
      <c r="M140" s="1">
        <v>5.2175000000000002</v>
      </c>
      <c r="O140" s="1" t="s">
        <v>542</v>
      </c>
      <c r="P140" s="1" t="s">
        <v>543</v>
      </c>
      <c r="Q140" s="1">
        <v>1111</v>
      </c>
      <c r="R140" s="1" t="s">
        <v>544</v>
      </c>
    </row>
    <row r="141" spans="1:18" ht="19.350000000000001" customHeight="1" x14ac:dyDescent="0.2">
      <c r="A141" s="1" t="s">
        <v>890</v>
      </c>
      <c r="B141" s="2">
        <v>-2.167966667</v>
      </c>
      <c r="C141" s="2">
        <v>3.85175</v>
      </c>
      <c r="D141" s="1">
        <v>-5.9424999999999999</v>
      </c>
      <c r="E141" s="1">
        <v>4.82726E-4</v>
      </c>
      <c r="F141" s="1">
        <v>1.08574E-2</v>
      </c>
      <c r="G141" s="1">
        <v>6.2796469999999993E-2</v>
      </c>
      <c r="H141" s="1">
        <v>2.38</v>
      </c>
      <c r="I141" s="1">
        <v>3.4815999999999998</v>
      </c>
      <c r="J141" s="1">
        <v>2.4417</v>
      </c>
      <c r="K141" s="1">
        <v>5.4874999999999998</v>
      </c>
      <c r="L141" s="1">
        <v>4.4309000000000003</v>
      </c>
      <c r="M141" s="1">
        <v>4.8887999999999998</v>
      </c>
      <c r="O141" s="1" t="s">
        <v>890</v>
      </c>
      <c r="P141" s="1" t="s">
        <v>891</v>
      </c>
      <c r="Q141" s="1">
        <v>54892</v>
      </c>
      <c r="R141" s="1" t="s">
        <v>892</v>
      </c>
    </row>
    <row r="142" spans="1:18" ht="19.350000000000001" customHeight="1" x14ac:dyDescent="0.2">
      <c r="A142" s="1" t="s">
        <v>65</v>
      </c>
      <c r="B142" s="2">
        <v>-2.165333333</v>
      </c>
      <c r="C142" s="2">
        <v>3.0106670000000002</v>
      </c>
      <c r="D142" s="1">
        <v>-16.994599999999998</v>
      </c>
      <c r="E142" s="1">
        <v>3.73195E-7</v>
      </c>
      <c r="F142" s="1">
        <v>1.9745599999999999E-4</v>
      </c>
      <c r="G142" s="1">
        <v>7.3671297400000002</v>
      </c>
      <c r="H142" s="1">
        <v>1.7871999999999999</v>
      </c>
      <c r="I142" s="1">
        <v>1.9415</v>
      </c>
      <c r="J142" s="1">
        <v>2.0552999999999999</v>
      </c>
      <c r="K142" s="1">
        <v>4.0266999999999999</v>
      </c>
      <c r="L142" s="1">
        <v>4.1341999999999999</v>
      </c>
      <c r="M142" s="1">
        <v>4.1191000000000004</v>
      </c>
      <c r="O142" s="1" t="s">
        <v>65</v>
      </c>
      <c r="P142" s="1" t="s">
        <v>66</v>
      </c>
      <c r="Q142" s="1">
        <v>80178</v>
      </c>
      <c r="R142" s="1" t="s">
        <v>67</v>
      </c>
    </row>
    <row r="143" spans="1:18" ht="19.350000000000001" customHeight="1" x14ac:dyDescent="0.2">
      <c r="A143" s="1" t="s">
        <v>185</v>
      </c>
      <c r="B143" s="2">
        <v>-2.1591999999999998</v>
      </c>
      <c r="C143" s="2">
        <v>4.2496669999999996</v>
      </c>
      <c r="D143" s="1">
        <v>-12.351000000000001</v>
      </c>
      <c r="E143" s="1">
        <v>3.6035700000000001E-6</v>
      </c>
      <c r="F143" s="1">
        <v>6.25922E-4</v>
      </c>
      <c r="G143" s="1">
        <v>5.1943701000000004</v>
      </c>
      <c r="H143" s="1">
        <v>3.0331999999999999</v>
      </c>
      <c r="I143" s="1">
        <v>3.4984999999999999</v>
      </c>
      <c r="J143" s="1">
        <v>2.9784999999999999</v>
      </c>
      <c r="K143" s="1">
        <v>5.2881</v>
      </c>
      <c r="L143" s="1">
        <v>5.4814999999999996</v>
      </c>
      <c r="M143" s="1">
        <v>5.2182000000000004</v>
      </c>
      <c r="O143" s="1" t="s">
        <v>185</v>
      </c>
      <c r="P143" s="1" t="s">
        <v>186</v>
      </c>
      <c r="Q143" s="1">
        <v>51053</v>
      </c>
      <c r="R143" s="1" t="s">
        <v>187</v>
      </c>
    </row>
    <row r="144" spans="1:18" ht="19.350000000000001" customHeight="1" x14ac:dyDescent="0.2">
      <c r="A144" s="1" t="s">
        <v>119</v>
      </c>
      <c r="B144" s="2">
        <v>-2.1587000000000001</v>
      </c>
      <c r="C144" s="2">
        <v>4.0831169999999997</v>
      </c>
      <c r="D144" s="1">
        <v>-13.680099999999999</v>
      </c>
      <c r="E144" s="1">
        <v>1.75188E-6</v>
      </c>
      <c r="F144" s="1">
        <v>4.86634E-4</v>
      </c>
      <c r="G144" s="1">
        <v>5.9064773800000001</v>
      </c>
      <c r="H144" s="1">
        <v>2.8868999999999998</v>
      </c>
      <c r="I144" s="1">
        <v>3.2884000000000002</v>
      </c>
      <c r="J144" s="1">
        <v>2.8359999999999999</v>
      </c>
      <c r="K144" s="1">
        <v>5.1246999999999998</v>
      </c>
      <c r="L144" s="1">
        <v>5.2629000000000001</v>
      </c>
      <c r="M144" s="1">
        <v>5.0998000000000001</v>
      </c>
      <c r="O144" s="1" t="s">
        <v>119</v>
      </c>
      <c r="P144" s="1" t="s">
        <v>120</v>
      </c>
      <c r="Q144" s="1">
        <v>89891</v>
      </c>
      <c r="R144" s="1" t="s">
        <v>121</v>
      </c>
    </row>
    <row r="145" spans="1:18" ht="19.350000000000001" customHeight="1" x14ac:dyDescent="0.2">
      <c r="A145" s="1" t="s">
        <v>1226</v>
      </c>
      <c r="B145" s="2">
        <v>-2.151366667</v>
      </c>
      <c r="C145" s="2">
        <v>6.1847830000000004</v>
      </c>
      <c r="D145" s="1">
        <v>-4.14222</v>
      </c>
      <c r="E145" s="1">
        <v>3.9241099999999998E-3</v>
      </c>
      <c r="F145" s="1">
        <v>3.8045299999999997E-2</v>
      </c>
      <c r="G145" s="1">
        <v>-2.1865732100000002</v>
      </c>
      <c r="H145" s="1">
        <v>4.5551000000000004</v>
      </c>
      <c r="I145" s="1">
        <v>6.3501000000000003</v>
      </c>
      <c r="J145" s="1">
        <v>4.4221000000000004</v>
      </c>
      <c r="K145" s="1">
        <v>7.8361999999999998</v>
      </c>
      <c r="L145" s="1">
        <v>6.8891999999999998</v>
      </c>
      <c r="M145" s="1">
        <v>7.056</v>
      </c>
      <c r="O145" s="1" t="s">
        <v>1226</v>
      </c>
      <c r="P145" s="1" t="s">
        <v>1227</v>
      </c>
      <c r="Q145" s="1">
        <v>22974</v>
      </c>
      <c r="R145" s="1" t="s">
        <v>1228</v>
      </c>
    </row>
    <row r="146" spans="1:18" ht="19.350000000000001" customHeight="1" x14ac:dyDescent="0.2">
      <c r="A146" s="1" t="s">
        <v>1364</v>
      </c>
      <c r="B146" s="2">
        <v>-2.1341999999999999</v>
      </c>
      <c r="C146" s="2">
        <v>3.4218999999999999</v>
      </c>
      <c r="D146" s="1">
        <v>-3.6524100000000002</v>
      </c>
      <c r="E146" s="1">
        <v>7.5266100000000004E-3</v>
      </c>
      <c r="F146" s="1">
        <v>5.63899E-2</v>
      </c>
      <c r="G146" s="1">
        <v>-2.8795998200000001</v>
      </c>
      <c r="H146" s="1">
        <v>1.7687999999999999</v>
      </c>
      <c r="I146" s="1">
        <v>3.8311999999999999</v>
      </c>
      <c r="J146" s="1">
        <v>1.4643999999999999</v>
      </c>
      <c r="K146" s="1">
        <v>4.9278000000000004</v>
      </c>
      <c r="L146" s="1">
        <v>4.1877000000000004</v>
      </c>
      <c r="M146" s="1">
        <v>4.3514999999999997</v>
      </c>
      <c r="O146" s="1" t="s">
        <v>1364</v>
      </c>
      <c r="P146" s="1" t="s">
        <v>1365</v>
      </c>
      <c r="Q146" s="1">
        <v>83540</v>
      </c>
      <c r="R146" s="1" t="s">
        <v>1366</v>
      </c>
    </row>
    <row r="147" spans="1:18" ht="19.350000000000001" customHeight="1" x14ac:dyDescent="0.2">
      <c r="A147" s="1" t="s">
        <v>101</v>
      </c>
      <c r="B147" s="2">
        <v>-2.1111333330000002</v>
      </c>
      <c r="C147" s="2">
        <v>2.842733</v>
      </c>
      <c r="D147" s="1">
        <v>-14.530099999999999</v>
      </c>
      <c r="E147" s="1">
        <v>1.14219E-6</v>
      </c>
      <c r="F147" s="1">
        <v>3.8457299999999998E-4</v>
      </c>
      <c r="G147" s="1">
        <v>6.3202539499999997</v>
      </c>
      <c r="H147" s="1">
        <v>1.5912999999999999</v>
      </c>
      <c r="I147" s="1">
        <v>2.0057</v>
      </c>
      <c r="J147" s="1">
        <v>1.7645</v>
      </c>
      <c r="K147" s="1">
        <v>3.8509000000000002</v>
      </c>
      <c r="L147" s="1">
        <v>3.9794</v>
      </c>
      <c r="M147" s="1">
        <v>3.8645999999999998</v>
      </c>
      <c r="O147" s="1" t="s">
        <v>101</v>
      </c>
      <c r="P147" s="1" t="s">
        <v>102</v>
      </c>
      <c r="Q147" s="1">
        <v>93323</v>
      </c>
      <c r="R147" s="1" t="s">
        <v>103</v>
      </c>
    </row>
    <row r="148" spans="1:18" ht="19.350000000000001" customHeight="1" x14ac:dyDescent="0.2">
      <c r="A148" s="1" t="s">
        <v>1382</v>
      </c>
      <c r="B148" s="2">
        <v>-2.1059999999999999</v>
      </c>
      <c r="C148" s="2">
        <v>3.8573</v>
      </c>
      <c r="D148" s="1">
        <v>-3.5184899999999999</v>
      </c>
      <c r="E148" s="1">
        <v>9.0489100000000003E-3</v>
      </c>
      <c r="F148" s="1">
        <v>6.3115099999999993E-2</v>
      </c>
      <c r="G148" s="1">
        <v>-3.0744894700000001</v>
      </c>
      <c r="H148" s="1">
        <v>2.2330000000000001</v>
      </c>
      <c r="I148" s="1">
        <v>4.2826000000000004</v>
      </c>
      <c r="J148" s="1">
        <v>1.8973</v>
      </c>
      <c r="K148" s="1">
        <v>5.4645000000000001</v>
      </c>
      <c r="L148" s="1">
        <v>4.6967999999999996</v>
      </c>
      <c r="M148" s="1">
        <v>4.5696000000000003</v>
      </c>
      <c r="O148" s="1" t="s">
        <v>1382</v>
      </c>
      <c r="P148" s="1" t="s">
        <v>1383</v>
      </c>
      <c r="Q148" s="1">
        <v>7272</v>
      </c>
      <c r="R148" s="1" t="s">
        <v>1384</v>
      </c>
    </row>
    <row r="149" spans="1:18" ht="19.350000000000001" customHeight="1" x14ac:dyDescent="0.2">
      <c r="A149" s="1" t="s">
        <v>605</v>
      </c>
      <c r="B149" s="2">
        <v>-2.1059666670000001</v>
      </c>
      <c r="C149" s="2">
        <v>6.8013170000000001</v>
      </c>
      <c r="D149" s="1">
        <v>-7.7236500000000001</v>
      </c>
      <c r="E149" s="1">
        <v>8.9715699999999999E-5</v>
      </c>
      <c r="F149" s="1">
        <v>3.7902299999999999E-3</v>
      </c>
      <c r="G149" s="1">
        <v>1.86349125</v>
      </c>
      <c r="H149" s="1">
        <v>5.5820999999999996</v>
      </c>
      <c r="I149" s="1">
        <v>6.32</v>
      </c>
      <c r="J149" s="1">
        <v>5.3429000000000002</v>
      </c>
      <c r="K149" s="1">
        <v>8.1644000000000005</v>
      </c>
      <c r="L149" s="1">
        <v>7.6022999999999996</v>
      </c>
      <c r="M149" s="1">
        <v>7.7961999999999998</v>
      </c>
      <c r="O149" s="1" t="s">
        <v>605</v>
      </c>
      <c r="P149" s="1" t="s">
        <v>606</v>
      </c>
      <c r="Q149" s="1">
        <v>4001</v>
      </c>
      <c r="R149" s="1" t="s">
        <v>607</v>
      </c>
    </row>
    <row r="150" spans="1:18" ht="19.350000000000001" customHeight="1" x14ac:dyDescent="0.2">
      <c r="A150" s="1" t="s">
        <v>266</v>
      </c>
      <c r="B150" s="2">
        <v>-2.0979999999999999</v>
      </c>
      <c r="C150" s="2">
        <v>4.9331670000000001</v>
      </c>
      <c r="D150" s="1">
        <v>-10.954700000000001</v>
      </c>
      <c r="E150" s="1">
        <v>8.3372799999999992E-6</v>
      </c>
      <c r="F150" s="1">
        <v>9.9608100000000001E-4</v>
      </c>
      <c r="G150" s="1">
        <v>4.3465855700000002</v>
      </c>
      <c r="H150" s="1">
        <v>3.6694</v>
      </c>
      <c r="I150" s="1">
        <v>4.2956000000000003</v>
      </c>
      <c r="J150" s="1">
        <v>3.6875</v>
      </c>
      <c r="K150" s="1">
        <v>6.0513000000000003</v>
      </c>
      <c r="L150" s="1">
        <v>6.0045999999999999</v>
      </c>
      <c r="M150" s="1">
        <v>5.8906000000000001</v>
      </c>
      <c r="O150" s="1" t="s">
        <v>266</v>
      </c>
      <c r="P150" s="1" t="s">
        <v>267</v>
      </c>
      <c r="Q150" s="1">
        <v>79682</v>
      </c>
      <c r="R150" s="1" t="s">
        <v>268</v>
      </c>
    </row>
    <row r="151" spans="1:18" ht="19.350000000000001" customHeight="1" x14ac:dyDescent="0.2">
      <c r="A151" s="1" t="s">
        <v>362</v>
      </c>
      <c r="B151" s="2">
        <v>-2.0920333329999998</v>
      </c>
      <c r="C151" s="2">
        <v>3.2673830000000001</v>
      </c>
      <c r="D151" s="1">
        <v>-9.5836000000000006</v>
      </c>
      <c r="E151" s="1">
        <v>2.09772E-5</v>
      </c>
      <c r="F151" s="1">
        <v>1.7017600000000001E-3</v>
      </c>
      <c r="G151" s="1">
        <v>3.3942374700000002</v>
      </c>
      <c r="H151" s="1">
        <v>2.0234000000000001</v>
      </c>
      <c r="I151" s="1">
        <v>2.544</v>
      </c>
      <c r="J151" s="1">
        <v>2.0966999999999998</v>
      </c>
      <c r="K151" s="1">
        <v>4.5453000000000001</v>
      </c>
      <c r="L151" s="1">
        <v>3.9245999999999999</v>
      </c>
      <c r="M151" s="1">
        <v>4.4702999999999999</v>
      </c>
      <c r="O151" s="1" t="s">
        <v>362</v>
      </c>
      <c r="P151" s="1" t="s">
        <v>363</v>
      </c>
      <c r="Q151" s="1">
        <v>580</v>
      </c>
      <c r="R151" s="1" t="s">
        <v>364</v>
      </c>
    </row>
    <row r="152" spans="1:18" ht="19.350000000000001" customHeight="1" x14ac:dyDescent="0.2">
      <c r="A152" s="1" t="s">
        <v>1022</v>
      </c>
      <c r="B152" s="2">
        <v>-2.0887666669999998</v>
      </c>
      <c r="C152" s="2">
        <v>4.0773830000000002</v>
      </c>
      <c r="D152" s="1">
        <v>-5.1961199999999996</v>
      </c>
      <c r="E152" s="1">
        <v>1.0897599999999999E-3</v>
      </c>
      <c r="F152" s="1">
        <v>1.7396999999999999E-2</v>
      </c>
      <c r="G152" s="1">
        <v>-0.81265224999999996</v>
      </c>
      <c r="H152" s="1">
        <v>2.573</v>
      </c>
      <c r="I152" s="1">
        <v>3.6086999999999998</v>
      </c>
      <c r="J152" s="1">
        <v>2.9173</v>
      </c>
      <c r="K152" s="1">
        <v>5.8455000000000004</v>
      </c>
      <c r="L152" s="1">
        <v>4.3733000000000004</v>
      </c>
      <c r="M152" s="1">
        <v>5.1464999999999996</v>
      </c>
      <c r="O152" s="1" t="s">
        <v>1022</v>
      </c>
      <c r="P152" s="1" t="s">
        <v>1023</v>
      </c>
      <c r="Q152" s="1">
        <v>90381</v>
      </c>
      <c r="R152" s="1" t="s">
        <v>1024</v>
      </c>
    </row>
    <row r="153" spans="1:18" ht="19.350000000000001" customHeight="1" x14ac:dyDescent="0.2">
      <c r="A153" s="1" t="s">
        <v>806</v>
      </c>
      <c r="B153" s="2">
        <v>-2.0837333330000001</v>
      </c>
      <c r="C153" s="2">
        <v>3.2090329999999998</v>
      </c>
      <c r="D153" s="1">
        <v>-6.3969399999999998</v>
      </c>
      <c r="E153" s="1">
        <v>3.0417600000000002E-4</v>
      </c>
      <c r="F153" s="1">
        <v>8.0467200000000003E-3</v>
      </c>
      <c r="G153" s="1">
        <v>0.55873927999999995</v>
      </c>
      <c r="H153" s="1">
        <v>1.8761000000000001</v>
      </c>
      <c r="I153" s="1">
        <v>2.5</v>
      </c>
      <c r="J153" s="1">
        <v>2.1254</v>
      </c>
      <c r="K153" s="1">
        <v>4.8937999999999997</v>
      </c>
      <c r="L153" s="1">
        <v>3.6025</v>
      </c>
      <c r="M153" s="1">
        <v>4.2564000000000002</v>
      </c>
      <c r="O153" s="1" t="s">
        <v>806</v>
      </c>
      <c r="P153" s="1" t="s">
        <v>807</v>
      </c>
      <c r="Q153" s="1">
        <v>675</v>
      </c>
      <c r="R153" s="1" t="s">
        <v>808</v>
      </c>
    </row>
    <row r="154" spans="1:18" ht="19.350000000000001" customHeight="1" x14ac:dyDescent="0.2">
      <c r="A154" s="1" t="s">
        <v>533</v>
      </c>
      <c r="B154" s="2">
        <v>-2.0741000000000001</v>
      </c>
      <c r="C154" s="2">
        <v>4.7238170000000004</v>
      </c>
      <c r="D154" s="1">
        <v>-8.1828099999999999</v>
      </c>
      <c r="E154" s="1">
        <v>6.1115499999999994E-5</v>
      </c>
      <c r="F154" s="1">
        <v>3.0588E-3</v>
      </c>
      <c r="G154" s="1">
        <v>2.2707620300000002</v>
      </c>
      <c r="H154" s="1">
        <v>3.6545000000000001</v>
      </c>
      <c r="I154" s="1">
        <v>3.7997999999999998</v>
      </c>
      <c r="J154" s="1">
        <v>3.6059999999999999</v>
      </c>
      <c r="K154" s="1">
        <v>6.1086</v>
      </c>
      <c r="L154" s="1">
        <v>5.1574</v>
      </c>
      <c r="M154" s="1">
        <v>6.0166000000000004</v>
      </c>
      <c r="O154" s="1" t="s">
        <v>533</v>
      </c>
      <c r="P154" s="1" t="s">
        <v>534</v>
      </c>
      <c r="Q154" s="1">
        <v>63922</v>
      </c>
      <c r="R154" s="1" t="s">
        <v>535</v>
      </c>
    </row>
    <row r="155" spans="1:18" ht="19.350000000000001" customHeight="1" x14ac:dyDescent="0.2">
      <c r="A155" s="1" t="s">
        <v>938</v>
      </c>
      <c r="B155" s="2">
        <v>-2.0678666670000001</v>
      </c>
      <c r="C155" s="2">
        <v>4.0105000000000004</v>
      </c>
      <c r="D155" s="1">
        <v>-5.6591899999999997</v>
      </c>
      <c r="E155" s="1">
        <v>6.5199799999999999E-4</v>
      </c>
      <c r="F155" s="1">
        <v>1.2913300000000001E-2</v>
      </c>
      <c r="G155" s="1">
        <v>-0.26032497999999998</v>
      </c>
      <c r="H155" s="1">
        <v>2.6505999999999998</v>
      </c>
      <c r="I155" s="1">
        <v>3.5478999999999998</v>
      </c>
      <c r="J155" s="1">
        <v>2.7311999999999999</v>
      </c>
      <c r="K155" s="1">
        <v>5.5262000000000002</v>
      </c>
      <c r="L155" s="1">
        <v>4.3079000000000001</v>
      </c>
      <c r="M155" s="1">
        <v>5.2991999999999999</v>
      </c>
      <c r="O155" s="1" t="s">
        <v>938</v>
      </c>
      <c r="P155" s="1" t="s">
        <v>939</v>
      </c>
      <c r="Q155" s="1">
        <v>54058</v>
      </c>
      <c r="R155" s="1" t="s">
        <v>940</v>
      </c>
    </row>
    <row r="156" spans="1:18" ht="19.350000000000001" customHeight="1" x14ac:dyDescent="0.2">
      <c r="A156" s="1" t="s">
        <v>290</v>
      </c>
      <c r="B156" s="2">
        <v>-2.052133333</v>
      </c>
      <c r="C156" s="2">
        <v>4.4311999999999996</v>
      </c>
      <c r="D156" s="1">
        <v>-10.580299999999999</v>
      </c>
      <c r="E156" s="1">
        <v>1.06129E-5</v>
      </c>
      <c r="F156" s="1">
        <v>1.14485E-3</v>
      </c>
      <c r="G156" s="1">
        <v>4.0993079799999999</v>
      </c>
      <c r="H156" s="1">
        <v>3.173</v>
      </c>
      <c r="I156" s="1">
        <v>3.8178000000000001</v>
      </c>
      <c r="J156" s="1">
        <v>3.2246000000000001</v>
      </c>
      <c r="K156" s="1">
        <v>5.5317999999999996</v>
      </c>
      <c r="L156" s="1">
        <v>5.3394000000000004</v>
      </c>
      <c r="M156" s="1">
        <v>5.5006000000000004</v>
      </c>
      <c r="O156" s="1" t="s">
        <v>290</v>
      </c>
      <c r="P156" s="1" t="s">
        <v>291</v>
      </c>
      <c r="Q156" s="1">
        <v>2189</v>
      </c>
      <c r="R156" s="1" t="s">
        <v>292</v>
      </c>
    </row>
    <row r="157" spans="1:18" ht="19.350000000000001" customHeight="1" x14ac:dyDescent="0.2">
      <c r="A157" s="1" t="s">
        <v>359</v>
      </c>
      <c r="B157" s="2">
        <v>-2.0433333330000001</v>
      </c>
      <c r="C157" s="2">
        <v>3.7374670000000001</v>
      </c>
      <c r="D157" s="1">
        <v>-9.62439</v>
      </c>
      <c r="E157" s="1">
        <v>2.0375999999999999E-5</v>
      </c>
      <c r="F157" s="1">
        <v>1.67702E-3</v>
      </c>
      <c r="G157" s="1">
        <v>3.4245223400000002</v>
      </c>
      <c r="H157" s="1">
        <v>2.5407000000000002</v>
      </c>
      <c r="I157" s="1">
        <v>3.1423000000000001</v>
      </c>
      <c r="J157" s="1">
        <v>2.4643999999999999</v>
      </c>
      <c r="K157" s="1">
        <v>4.9954999999999998</v>
      </c>
      <c r="L157" s="1">
        <v>4.6565000000000003</v>
      </c>
      <c r="M157" s="1">
        <v>4.6254</v>
      </c>
      <c r="O157" s="1" t="s">
        <v>359</v>
      </c>
      <c r="P157" s="1" t="s">
        <v>360</v>
      </c>
      <c r="Q157" s="1">
        <v>79980</v>
      </c>
      <c r="R157" s="1" t="s">
        <v>361</v>
      </c>
    </row>
    <row r="158" spans="1:18" ht="19.350000000000001" customHeight="1" x14ac:dyDescent="0.2">
      <c r="A158" s="1" t="s">
        <v>1445</v>
      </c>
      <c r="B158" s="2">
        <v>-2.0407333329999999</v>
      </c>
      <c r="C158" s="2">
        <v>5.4751669999999999</v>
      </c>
      <c r="D158" s="1">
        <v>-3.01783</v>
      </c>
      <c r="E158" s="1">
        <v>1.8409600000000002E-2</v>
      </c>
      <c r="F158" s="1">
        <v>9.7844600000000004E-2</v>
      </c>
      <c r="G158" s="1">
        <v>-3.8195665000000001</v>
      </c>
      <c r="H158" s="1">
        <v>3.7818000000000001</v>
      </c>
      <c r="I158" s="1">
        <v>6.1662999999999997</v>
      </c>
      <c r="J158" s="1">
        <v>3.4163000000000001</v>
      </c>
      <c r="K158" s="1">
        <v>6.8749000000000002</v>
      </c>
      <c r="L158" s="1">
        <v>6.6338999999999997</v>
      </c>
      <c r="M158" s="1">
        <v>5.9778000000000002</v>
      </c>
      <c r="O158" s="1" t="s">
        <v>1445</v>
      </c>
      <c r="P158" s="1" t="s">
        <v>1446</v>
      </c>
      <c r="Q158" s="1">
        <v>991</v>
      </c>
      <c r="R158" s="1" t="s">
        <v>1447</v>
      </c>
    </row>
    <row r="159" spans="1:18" ht="19.350000000000001" customHeight="1" x14ac:dyDescent="0.2">
      <c r="A159" s="1" t="s">
        <v>956</v>
      </c>
      <c r="B159" s="2">
        <v>-2.0381</v>
      </c>
      <c r="C159" s="2">
        <v>2.039717</v>
      </c>
      <c r="D159" s="1">
        <v>-5.6162299999999998</v>
      </c>
      <c r="E159" s="1">
        <v>6.8300700000000002E-4</v>
      </c>
      <c r="F159" s="1">
        <v>1.30843E-2</v>
      </c>
      <c r="G159" s="1">
        <v>-0.31028405999999997</v>
      </c>
      <c r="H159" s="1">
        <v>0.85409999999999997</v>
      </c>
      <c r="I159" s="1">
        <v>1.5578000000000001</v>
      </c>
      <c r="J159" s="1">
        <v>0.65010000000000001</v>
      </c>
      <c r="K159" s="1">
        <v>3.6669999999999998</v>
      </c>
      <c r="L159" s="1">
        <v>2.3649</v>
      </c>
      <c r="M159" s="1">
        <v>3.1444000000000001</v>
      </c>
      <c r="O159" s="1" t="s">
        <v>956</v>
      </c>
      <c r="P159" s="1" t="s">
        <v>957</v>
      </c>
      <c r="Q159" s="1">
        <v>2491</v>
      </c>
      <c r="R159" s="1" t="s">
        <v>958</v>
      </c>
    </row>
    <row r="160" spans="1:18" ht="19.350000000000001" customHeight="1" x14ac:dyDescent="0.2">
      <c r="A160" s="1" t="s">
        <v>875</v>
      </c>
      <c r="B160" s="2">
        <v>-2.0363000000000002</v>
      </c>
      <c r="C160" s="2">
        <v>3.8374830000000002</v>
      </c>
      <c r="D160" s="1">
        <v>-5.9970800000000004</v>
      </c>
      <c r="E160" s="1">
        <v>4.5608299999999998E-4</v>
      </c>
      <c r="F160" s="1">
        <v>1.05354E-2</v>
      </c>
      <c r="G160" s="1">
        <v>0.1238036</v>
      </c>
      <c r="H160" s="1">
        <v>2.343</v>
      </c>
      <c r="I160" s="1">
        <v>3.6061000000000001</v>
      </c>
      <c r="J160" s="1">
        <v>2.5089000000000001</v>
      </c>
      <c r="K160" s="1">
        <v>5.1694000000000004</v>
      </c>
      <c r="L160" s="1">
        <v>4.8437999999999999</v>
      </c>
      <c r="M160" s="1">
        <v>4.5537000000000001</v>
      </c>
      <c r="O160" s="1" t="s">
        <v>875</v>
      </c>
      <c r="P160" s="1" t="s">
        <v>876</v>
      </c>
      <c r="Q160" s="1">
        <v>83463</v>
      </c>
      <c r="R160" s="1" t="s">
        <v>877</v>
      </c>
    </row>
    <row r="161" spans="1:18" ht="19.350000000000001" customHeight="1" x14ac:dyDescent="0.2">
      <c r="A161" s="1" t="s">
        <v>143</v>
      </c>
      <c r="B161" s="2">
        <v>-2.022566667</v>
      </c>
      <c r="C161" s="2">
        <v>6.6507829999999997</v>
      </c>
      <c r="D161" s="1">
        <v>-13.3719</v>
      </c>
      <c r="E161" s="1">
        <v>2.0584800000000002E-6</v>
      </c>
      <c r="F161" s="1">
        <v>4.86634E-4</v>
      </c>
      <c r="G161" s="1">
        <v>5.7487422199999996</v>
      </c>
      <c r="H161" s="1">
        <v>5.5068999999999999</v>
      </c>
      <c r="I161" s="1">
        <v>5.8209</v>
      </c>
      <c r="J161" s="1">
        <v>5.5907</v>
      </c>
      <c r="K161" s="1">
        <v>7.4942000000000002</v>
      </c>
      <c r="L161" s="1">
        <v>7.8482000000000003</v>
      </c>
      <c r="M161" s="1">
        <v>7.6437999999999997</v>
      </c>
      <c r="O161" s="1" t="s">
        <v>143</v>
      </c>
      <c r="P161" s="1" t="s">
        <v>144</v>
      </c>
      <c r="Q161" s="1">
        <v>3219</v>
      </c>
      <c r="R161" s="1" t="s">
        <v>145</v>
      </c>
    </row>
    <row r="162" spans="1:18" ht="19.350000000000001" customHeight="1" x14ac:dyDescent="0.2">
      <c r="A162" s="1" t="s">
        <v>1256</v>
      </c>
      <c r="B162" s="2">
        <v>-2.021833333</v>
      </c>
      <c r="C162" s="2">
        <v>2.572117</v>
      </c>
      <c r="D162" s="1">
        <v>-4.0849900000000003</v>
      </c>
      <c r="E162" s="1">
        <v>4.2266300000000003E-3</v>
      </c>
      <c r="F162" s="1">
        <v>3.9696799999999997E-2</v>
      </c>
      <c r="G162" s="1">
        <v>-2.26585394</v>
      </c>
      <c r="H162" s="1">
        <v>1.1245000000000001</v>
      </c>
      <c r="I162" s="1">
        <v>2.7873999999999999</v>
      </c>
      <c r="J162" s="1">
        <v>0.77170000000000005</v>
      </c>
      <c r="K162" s="1">
        <v>3.9828999999999999</v>
      </c>
      <c r="L162" s="1">
        <v>3.3729</v>
      </c>
      <c r="M162" s="1">
        <v>3.3933</v>
      </c>
      <c r="O162" s="1" t="s">
        <v>1256</v>
      </c>
      <c r="P162" s="1" t="s">
        <v>1257</v>
      </c>
      <c r="Q162" s="1">
        <v>995</v>
      </c>
      <c r="R162" s="1" t="s">
        <v>1258</v>
      </c>
    </row>
    <row r="163" spans="1:18" ht="19.350000000000001" customHeight="1" x14ac:dyDescent="0.2">
      <c r="A163" s="1" t="s">
        <v>269</v>
      </c>
      <c r="B163" s="2">
        <v>-2.0184333329999999</v>
      </c>
      <c r="C163" s="2">
        <v>6.223617</v>
      </c>
      <c r="D163" s="1">
        <v>-10.928100000000001</v>
      </c>
      <c r="E163" s="1">
        <v>8.4794799999999993E-6</v>
      </c>
      <c r="F163" s="1">
        <v>1.0016700000000001E-3</v>
      </c>
      <c r="G163" s="1">
        <v>4.3293024100000004</v>
      </c>
      <c r="H163" s="1">
        <v>5.4090999999999996</v>
      </c>
      <c r="I163" s="1">
        <v>5.3997999999999999</v>
      </c>
      <c r="J163" s="1">
        <v>4.8342999999999998</v>
      </c>
      <c r="K163" s="1">
        <v>7.3240999999999996</v>
      </c>
      <c r="L163" s="1">
        <v>7.2590000000000003</v>
      </c>
      <c r="M163" s="1">
        <v>7.1154000000000002</v>
      </c>
      <c r="O163" s="1" t="s">
        <v>269</v>
      </c>
      <c r="P163" s="1" t="s">
        <v>270</v>
      </c>
      <c r="Q163" s="1">
        <v>2296</v>
      </c>
      <c r="R163" s="1" t="s">
        <v>271</v>
      </c>
    </row>
    <row r="164" spans="1:18" ht="19.350000000000001" customHeight="1" x14ac:dyDescent="0.2">
      <c r="A164" s="1" t="s">
        <v>260</v>
      </c>
      <c r="B164" s="2">
        <v>-2.0167333329999999</v>
      </c>
      <c r="C164" s="2">
        <v>7.1071999999999997</v>
      </c>
      <c r="D164" s="1">
        <v>-11.0121</v>
      </c>
      <c r="E164" s="1">
        <v>8.0393799999999999E-6</v>
      </c>
      <c r="F164" s="1">
        <v>9.815990000000001E-4</v>
      </c>
      <c r="G164" s="1">
        <v>4.3837457799999999</v>
      </c>
      <c r="H164" s="1">
        <v>5.8990999999999998</v>
      </c>
      <c r="I164" s="1">
        <v>6.4562999999999997</v>
      </c>
      <c r="J164" s="1">
        <v>5.9410999999999996</v>
      </c>
      <c r="K164" s="1">
        <v>8.2797000000000001</v>
      </c>
      <c r="L164" s="1">
        <v>8.0219000000000005</v>
      </c>
      <c r="M164" s="1">
        <v>8.0450999999999997</v>
      </c>
      <c r="O164" s="1" t="s">
        <v>260</v>
      </c>
      <c r="P164" s="1" t="s">
        <v>261</v>
      </c>
      <c r="Q164" s="1">
        <v>1719</v>
      </c>
      <c r="R164" s="1" t="s">
        <v>262</v>
      </c>
    </row>
    <row r="165" spans="1:18" ht="19.350000000000001" customHeight="1" x14ac:dyDescent="0.2">
      <c r="A165" s="1" t="s">
        <v>455</v>
      </c>
      <c r="B165" s="2">
        <v>-2.0135000000000001</v>
      </c>
      <c r="C165" s="2">
        <v>2.6587499999999999</v>
      </c>
      <c r="D165" s="1">
        <v>-8.8281500000000008</v>
      </c>
      <c r="E165" s="1">
        <v>3.6681699999999998E-5</v>
      </c>
      <c r="F165" s="1">
        <v>2.26428E-3</v>
      </c>
      <c r="G165" s="1">
        <v>2.8093459900000002</v>
      </c>
      <c r="H165" s="1">
        <v>1.3145</v>
      </c>
      <c r="I165" s="1">
        <v>2.0897000000000001</v>
      </c>
      <c r="J165" s="1">
        <v>1.5518000000000001</v>
      </c>
      <c r="K165" s="1">
        <v>3.9222000000000001</v>
      </c>
      <c r="L165" s="1">
        <v>3.4321999999999999</v>
      </c>
      <c r="M165" s="1">
        <v>3.6421000000000001</v>
      </c>
      <c r="O165" s="1" t="s">
        <v>455</v>
      </c>
      <c r="P165" s="1" t="s">
        <v>456</v>
      </c>
      <c r="Q165" s="1">
        <v>220042</v>
      </c>
      <c r="R165" s="1" t="s">
        <v>457</v>
      </c>
    </row>
    <row r="166" spans="1:18" ht="19.350000000000001" customHeight="1" x14ac:dyDescent="0.2">
      <c r="A166" s="1" t="s">
        <v>1334</v>
      </c>
      <c r="B166" s="2">
        <v>-2.006166667</v>
      </c>
      <c r="C166" s="2">
        <v>3.9085169999999998</v>
      </c>
      <c r="D166" s="1">
        <v>-3.7810000000000001</v>
      </c>
      <c r="E166" s="1">
        <v>6.32192E-3</v>
      </c>
      <c r="F166" s="1">
        <v>5.04147E-2</v>
      </c>
      <c r="G166" s="1">
        <v>-2.6945563199999998</v>
      </c>
      <c r="H166" s="1">
        <v>2.4336000000000002</v>
      </c>
      <c r="I166" s="1">
        <v>4.2515000000000001</v>
      </c>
      <c r="J166" s="1">
        <v>2.0312000000000001</v>
      </c>
      <c r="K166" s="1">
        <v>5.1773999999999996</v>
      </c>
      <c r="L166" s="1">
        <v>4.9442000000000004</v>
      </c>
      <c r="M166" s="1">
        <v>4.6132</v>
      </c>
      <c r="O166" s="1" t="s">
        <v>1334</v>
      </c>
      <c r="P166" s="1" t="s">
        <v>1335</v>
      </c>
      <c r="Q166" s="1">
        <v>9133</v>
      </c>
      <c r="R166" s="1" t="s">
        <v>1336</v>
      </c>
    </row>
    <row r="167" spans="1:18" ht="19.350000000000001" customHeight="1" x14ac:dyDescent="0.2">
      <c r="A167" s="1" t="s">
        <v>515</v>
      </c>
      <c r="B167" s="2">
        <v>-2.0024333329999999</v>
      </c>
      <c r="C167" s="2">
        <v>4.4629500000000002</v>
      </c>
      <c r="D167" s="1">
        <v>-8.3081499999999995</v>
      </c>
      <c r="E167" s="1">
        <v>5.5204899999999997E-5</v>
      </c>
      <c r="F167" s="1">
        <v>2.9489500000000001E-3</v>
      </c>
      <c r="G167" s="1">
        <v>2.3783660599999998</v>
      </c>
      <c r="H167" s="1">
        <v>3.4026000000000001</v>
      </c>
      <c r="I167" s="1">
        <v>3.9005000000000001</v>
      </c>
      <c r="J167" s="1">
        <v>3.0821000000000001</v>
      </c>
      <c r="K167" s="1">
        <v>5.7835000000000001</v>
      </c>
      <c r="L167" s="1">
        <v>5.3754</v>
      </c>
      <c r="M167" s="1">
        <v>5.2336</v>
      </c>
      <c r="O167" s="1" t="s">
        <v>515</v>
      </c>
      <c r="P167" s="1" t="s">
        <v>516</v>
      </c>
      <c r="Q167" s="1">
        <v>7465</v>
      </c>
      <c r="R167" s="1" t="s">
        <v>517</v>
      </c>
    </row>
    <row r="168" spans="1:18" ht="19.350000000000001" customHeight="1" x14ac:dyDescent="0.2">
      <c r="A168" s="1" t="s">
        <v>476</v>
      </c>
      <c r="B168" s="2">
        <v>-2.0001666669999998</v>
      </c>
      <c r="C168" s="2">
        <v>3.4754830000000001</v>
      </c>
      <c r="D168" s="1">
        <v>-8.66296</v>
      </c>
      <c r="E168" s="1">
        <v>4.1674600000000002E-5</v>
      </c>
      <c r="F168" s="1">
        <v>2.4243300000000001E-3</v>
      </c>
      <c r="G168" s="1">
        <v>2.6750634299999998</v>
      </c>
      <c r="H168" s="1">
        <v>2.5133000000000001</v>
      </c>
      <c r="I168" s="1">
        <v>2.7315</v>
      </c>
      <c r="J168" s="1">
        <v>2.1814</v>
      </c>
      <c r="K168" s="1">
        <v>4.3650000000000002</v>
      </c>
      <c r="L168" s="1">
        <v>4.9042000000000003</v>
      </c>
      <c r="M168" s="1">
        <v>4.1574999999999998</v>
      </c>
      <c r="O168" s="1" t="s">
        <v>476</v>
      </c>
      <c r="P168" s="1" t="s">
        <v>477</v>
      </c>
      <c r="Q168" s="1">
        <v>5827</v>
      </c>
      <c r="R168" s="1" t="s">
        <v>478</v>
      </c>
    </row>
    <row r="169" spans="1:18" ht="19.350000000000001" customHeight="1" x14ac:dyDescent="0.2">
      <c r="A169" s="1" t="s">
        <v>278</v>
      </c>
      <c r="B169" s="2">
        <v>-1.9954000000000001</v>
      </c>
      <c r="C169" s="2">
        <v>1.5118670000000001</v>
      </c>
      <c r="D169" s="1">
        <v>-10.819800000000001</v>
      </c>
      <c r="E169" s="1">
        <v>9.0865000000000002E-6</v>
      </c>
      <c r="F169" s="1">
        <v>1.0402300000000001E-3</v>
      </c>
      <c r="G169" s="1">
        <v>4.2585723299999998</v>
      </c>
      <c r="H169" s="1">
        <v>0.28189999999999998</v>
      </c>
      <c r="I169" s="1">
        <v>0.87039999999999995</v>
      </c>
      <c r="J169" s="1">
        <v>0.39019999999999999</v>
      </c>
      <c r="K169" s="1">
        <v>2.3515999999999999</v>
      </c>
      <c r="L169" s="1">
        <v>2.5396999999999998</v>
      </c>
      <c r="M169" s="1">
        <v>2.6374</v>
      </c>
      <c r="O169" s="1" t="s">
        <v>278</v>
      </c>
      <c r="P169" s="1" t="s">
        <v>279</v>
      </c>
      <c r="Q169" s="1">
        <v>92369</v>
      </c>
      <c r="R169" s="1" t="s">
        <v>280</v>
      </c>
    </row>
    <row r="170" spans="1:18" ht="19.350000000000001" customHeight="1" x14ac:dyDescent="0.2">
      <c r="A170" s="1" t="s">
        <v>1049</v>
      </c>
      <c r="B170" s="2">
        <v>-1.9885333329999999</v>
      </c>
      <c r="C170" s="2">
        <v>4.377567</v>
      </c>
      <c r="D170" s="1">
        <v>-5.0188800000000002</v>
      </c>
      <c r="E170" s="1">
        <v>1.3367699999999999E-3</v>
      </c>
      <c r="F170" s="1">
        <v>2.0091100000000001E-2</v>
      </c>
      <c r="G170" s="1">
        <v>-1.03224552</v>
      </c>
      <c r="H170" s="1">
        <v>3.5583999999999998</v>
      </c>
      <c r="I170" s="1">
        <v>3.1636000000000002</v>
      </c>
      <c r="J170" s="1">
        <v>3.4279000000000002</v>
      </c>
      <c r="K170" s="1">
        <v>5.8320999999999996</v>
      </c>
      <c r="L170" s="1">
        <v>4.3697999999999997</v>
      </c>
      <c r="M170" s="1">
        <v>5.9135999999999997</v>
      </c>
      <c r="O170" s="1" t="s">
        <v>1049</v>
      </c>
      <c r="P170" s="1" t="s">
        <v>1050</v>
      </c>
      <c r="Q170" s="1">
        <v>197335</v>
      </c>
      <c r="R170" s="1" t="s">
        <v>1051</v>
      </c>
    </row>
    <row r="171" spans="1:18" ht="19.350000000000001" customHeight="1" x14ac:dyDescent="0.2">
      <c r="A171" s="1" t="s">
        <v>650</v>
      </c>
      <c r="B171" s="2">
        <v>-1.9831333330000001</v>
      </c>
      <c r="C171" s="2">
        <v>2.5918000000000001</v>
      </c>
      <c r="D171" s="1">
        <v>-7.3765099999999997</v>
      </c>
      <c r="E171" s="1">
        <v>1.21426E-4</v>
      </c>
      <c r="F171" s="1">
        <v>4.5734399999999998E-3</v>
      </c>
      <c r="G171" s="1">
        <v>1.54123498</v>
      </c>
      <c r="H171" s="1">
        <v>1.1099000000000001</v>
      </c>
      <c r="I171" s="1">
        <v>2.0972</v>
      </c>
      <c r="J171" s="1">
        <v>1.5935999999999999</v>
      </c>
      <c r="K171" s="1">
        <v>3.2772999999999999</v>
      </c>
      <c r="L171" s="1">
        <v>3.6116000000000001</v>
      </c>
      <c r="M171" s="1">
        <v>3.8612000000000002</v>
      </c>
      <c r="O171" s="1" t="s">
        <v>650</v>
      </c>
      <c r="P171" s="1" t="s">
        <v>651</v>
      </c>
      <c r="Q171" s="1">
        <v>130367</v>
      </c>
      <c r="R171" s="1" t="s">
        <v>652</v>
      </c>
    </row>
    <row r="172" spans="1:18" ht="19.350000000000001" customHeight="1" x14ac:dyDescent="0.2">
      <c r="A172" s="1" t="s">
        <v>98</v>
      </c>
      <c r="B172" s="2">
        <v>-1.9821333329999999</v>
      </c>
      <c r="C172" s="2">
        <v>7.2403329999999997</v>
      </c>
      <c r="D172" s="1">
        <v>-15.0281</v>
      </c>
      <c r="E172" s="1">
        <v>8.9862600000000004E-7</v>
      </c>
      <c r="F172" s="1">
        <v>3.1201999999999998E-4</v>
      </c>
      <c r="G172" s="1">
        <v>6.5491930900000002</v>
      </c>
      <c r="H172" s="1">
        <v>6.2706999999999997</v>
      </c>
      <c r="I172" s="1">
        <v>6.1946000000000003</v>
      </c>
      <c r="J172" s="1">
        <v>6.2824999999999998</v>
      </c>
      <c r="K172" s="1">
        <v>8.3597000000000001</v>
      </c>
      <c r="L172" s="1">
        <v>8.0520999999999994</v>
      </c>
      <c r="M172" s="1">
        <v>8.2824000000000009</v>
      </c>
      <c r="O172" s="1" t="s">
        <v>98</v>
      </c>
      <c r="P172" s="1" t="s">
        <v>99</v>
      </c>
      <c r="Q172" s="1">
        <v>4172</v>
      </c>
      <c r="R172" s="1" t="s">
        <v>100</v>
      </c>
    </row>
    <row r="173" spans="1:18" ht="19.350000000000001" customHeight="1" x14ac:dyDescent="0.2">
      <c r="A173" s="1" t="s">
        <v>164</v>
      </c>
      <c r="B173" s="2">
        <v>-1.981766667</v>
      </c>
      <c r="C173" s="2">
        <v>5.6676830000000002</v>
      </c>
      <c r="D173" s="1">
        <v>-12.7278</v>
      </c>
      <c r="E173" s="1">
        <v>2.9166900000000001E-6</v>
      </c>
      <c r="F173" s="1">
        <v>5.8339899999999996E-4</v>
      </c>
      <c r="G173" s="1">
        <v>5.4049178099999997</v>
      </c>
      <c r="H173" s="1">
        <v>4.6105</v>
      </c>
      <c r="I173" s="1">
        <v>4.7774999999999999</v>
      </c>
      <c r="J173" s="1">
        <v>4.6424000000000003</v>
      </c>
      <c r="K173" s="1">
        <v>6.8563999999999998</v>
      </c>
      <c r="L173" s="1">
        <v>6.3914</v>
      </c>
      <c r="M173" s="1">
        <v>6.7279</v>
      </c>
      <c r="O173" s="1" t="s">
        <v>164</v>
      </c>
      <c r="P173" s="1" t="s">
        <v>165</v>
      </c>
      <c r="Q173" s="1">
        <v>5424</v>
      </c>
      <c r="R173" s="1" t="s">
        <v>166</v>
      </c>
    </row>
    <row r="174" spans="1:18" ht="19.350000000000001" customHeight="1" x14ac:dyDescent="0.2">
      <c r="A174" s="1" t="s">
        <v>1430</v>
      </c>
      <c r="B174" s="2">
        <v>-1.9767999999999999</v>
      </c>
      <c r="C174" s="2">
        <v>3.3959999999999999</v>
      </c>
      <c r="D174" s="1">
        <v>-3.1507999999999998</v>
      </c>
      <c r="E174" s="1">
        <v>1.51971E-2</v>
      </c>
      <c r="F174" s="1">
        <v>8.7203299999999997E-2</v>
      </c>
      <c r="G174" s="1">
        <v>-3.6195358899999999</v>
      </c>
      <c r="H174" s="1">
        <v>1.9101999999999999</v>
      </c>
      <c r="I174" s="1">
        <v>3.7608000000000001</v>
      </c>
      <c r="J174" s="1">
        <v>1.5518000000000001</v>
      </c>
      <c r="K174" s="1">
        <v>5.3118999999999996</v>
      </c>
      <c r="L174" s="1">
        <v>3.7078000000000002</v>
      </c>
      <c r="M174" s="1">
        <v>4.1334999999999997</v>
      </c>
      <c r="O174" s="1" t="s">
        <v>1430</v>
      </c>
      <c r="P174" s="1" t="s">
        <v>1431</v>
      </c>
      <c r="Q174" s="1">
        <v>9928</v>
      </c>
      <c r="R174" s="1" t="s">
        <v>1432</v>
      </c>
    </row>
    <row r="175" spans="1:18" ht="19.350000000000001" customHeight="1" x14ac:dyDescent="0.2">
      <c r="A175" s="1" t="s">
        <v>725</v>
      </c>
      <c r="B175" s="2">
        <v>-1.969533333</v>
      </c>
      <c r="C175" s="2">
        <v>4.5838999999999999</v>
      </c>
      <c r="D175" s="1">
        <v>-6.9576599999999997</v>
      </c>
      <c r="E175" s="1">
        <v>1.77648E-4</v>
      </c>
      <c r="F175" s="1">
        <v>5.7546699999999999E-3</v>
      </c>
      <c r="G175" s="1">
        <v>1.1348854100000001</v>
      </c>
      <c r="H175" s="1">
        <v>3.2875999999999999</v>
      </c>
      <c r="I175" s="1">
        <v>4.1360000000000001</v>
      </c>
      <c r="J175" s="1">
        <v>3.3738000000000001</v>
      </c>
      <c r="K175" s="1">
        <v>6.0087000000000002</v>
      </c>
      <c r="L175" s="1">
        <v>5.2512999999999996</v>
      </c>
      <c r="M175" s="1">
        <v>5.4459999999999997</v>
      </c>
      <c r="O175" s="1" t="s">
        <v>725</v>
      </c>
      <c r="P175" s="1" t="s">
        <v>726</v>
      </c>
      <c r="Q175" s="1">
        <v>26147</v>
      </c>
      <c r="R175" s="1" t="s">
        <v>727</v>
      </c>
    </row>
    <row r="176" spans="1:18" ht="19.350000000000001" customHeight="1" x14ac:dyDescent="0.2">
      <c r="A176" s="1" t="s">
        <v>1178</v>
      </c>
      <c r="B176" s="2">
        <v>-1.959633333</v>
      </c>
      <c r="C176" s="2">
        <v>4.646217</v>
      </c>
      <c r="D176" s="1">
        <v>-4.3807299999999998</v>
      </c>
      <c r="E176" s="1">
        <v>2.8948899999999998E-3</v>
      </c>
      <c r="F176" s="1">
        <v>3.1815200000000002E-2</v>
      </c>
      <c r="G176" s="1">
        <v>-1.8612953400000001</v>
      </c>
      <c r="H176" s="1">
        <v>3.2481</v>
      </c>
      <c r="I176" s="1">
        <v>4.5778999999999996</v>
      </c>
      <c r="J176" s="1">
        <v>3.1732</v>
      </c>
      <c r="K176" s="1">
        <v>6.3621999999999996</v>
      </c>
      <c r="L176" s="1">
        <v>5.2229999999999999</v>
      </c>
      <c r="M176" s="1">
        <v>5.2929000000000004</v>
      </c>
      <c r="O176" s="1" t="s">
        <v>1178</v>
      </c>
      <c r="P176" s="1" t="s">
        <v>1179</v>
      </c>
      <c r="Q176" s="1">
        <v>899</v>
      </c>
      <c r="R176" s="1" t="s">
        <v>1180</v>
      </c>
    </row>
    <row r="177" spans="1:18" ht="19.350000000000001" customHeight="1" x14ac:dyDescent="0.2">
      <c r="A177" s="1" t="s">
        <v>962</v>
      </c>
      <c r="B177" s="2">
        <v>-1.959566667</v>
      </c>
      <c r="C177" s="2">
        <v>3.7321170000000001</v>
      </c>
      <c r="D177" s="1">
        <v>-5.5802399999999999</v>
      </c>
      <c r="E177" s="1">
        <v>7.1025099999999996E-4</v>
      </c>
      <c r="F177" s="1">
        <v>1.32625E-2</v>
      </c>
      <c r="G177" s="1">
        <v>-0.35234053999999998</v>
      </c>
      <c r="H177" s="1">
        <v>3.2907999999999999</v>
      </c>
      <c r="I177" s="1">
        <v>3.0424000000000002</v>
      </c>
      <c r="J177" s="1">
        <v>1.9238</v>
      </c>
      <c r="K177" s="1">
        <v>5.0372000000000003</v>
      </c>
      <c r="L177" s="1">
        <v>4.5707000000000004</v>
      </c>
      <c r="M177" s="1">
        <v>4.5278</v>
      </c>
      <c r="O177" s="1" t="s">
        <v>962</v>
      </c>
      <c r="P177" s="1" t="s">
        <v>963</v>
      </c>
      <c r="Q177" s="1">
        <v>8727</v>
      </c>
      <c r="R177" s="1" t="s">
        <v>964</v>
      </c>
    </row>
    <row r="178" spans="1:18" ht="19.350000000000001" customHeight="1" x14ac:dyDescent="0.2">
      <c r="A178" s="1" t="s">
        <v>446</v>
      </c>
      <c r="B178" s="2">
        <v>-1.9544999999999999</v>
      </c>
      <c r="C178" s="2">
        <v>4.7436499999999997</v>
      </c>
      <c r="D178" s="1">
        <v>-8.8893900000000006</v>
      </c>
      <c r="E178" s="1">
        <v>3.50047E-5</v>
      </c>
      <c r="F178" s="1">
        <v>2.2403599999999998E-3</v>
      </c>
      <c r="G178" s="1">
        <v>2.8585245800000001</v>
      </c>
      <c r="H178" s="1">
        <v>3.5312999999999999</v>
      </c>
      <c r="I178" s="1">
        <v>3.7862</v>
      </c>
      <c r="J178" s="1">
        <v>3.9817</v>
      </c>
      <c r="K178" s="1">
        <v>5.9189999999999996</v>
      </c>
      <c r="L178" s="1">
        <v>5.2789999999999999</v>
      </c>
      <c r="M178" s="1">
        <v>5.9646999999999997</v>
      </c>
      <c r="O178" s="1" t="s">
        <v>446</v>
      </c>
      <c r="P178" s="1" t="s">
        <v>447</v>
      </c>
      <c r="Q178" s="1">
        <v>4796</v>
      </c>
      <c r="R178" s="1" t="s">
        <v>448</v>
      </c>
    </row>
    <row r="179" spans="1:18" ht="19.350000000000001" customHeight="1" x14ac:dyDescent="0.2">
      <c r="A179" s="1" t="s">
        <v>1421</v>
      </c>
      <c r="B179" s="2">
        <v>-1.952066667</v>
      </c>
      <c r="C179" s="2">
        <v>3.172733</v>
      </c>
      <c r="D179" s="1">
        <v>-3.18838</v>
      </c>
      <c r="E179" s="1">
        <v>1.4401000000000001E-2</v>
      </c>
      <c r="F179" s="1">
        <v>8.4009600000000004E-2</v>
      </c>
      <c r="G179" s="1">
        <v>-3.56324343</v>
      </c>
      <c r="H179" s="1">
        <v>1.7312000000000001</v>
      </c>
      <c r="I179" s="1">
        <v>3.6941000000000002</v>
      </c>
      <c r="J179" s="1">
        <v>1.1648000000000001</v>
      </c>
      <c r="K179" s="1">
        <v>4.6702000000000004</v>
      </c>
      <c r="L179" s="1">
        <v>4.0522</v>
      </c>
      <c r="M179" s="1">
        <v>3.7239</v>
      </c>
      <c r="O179" s="1" t="s">
        <v>1421</v>
      </c>
      <c r="P179" s="1" t="s">
        <v>1422</v>
      </c>
      <c r="Q179" s="1">
        <v>4751</v>
      </c>
      <c r="R179" s="1" t="s">
        <v>1423</v>
      </c>
    </row>
    <row r="180" spans="1:18" ht="19.350000000000001" customHeight="1" x14ac:dyDescent="0.2">
      <c r="A180" s="1" t="s">
        <v>737</v>
      </c>
      <c r="B180" s="2">
        <v>-1.9502999999999999</v>
      </c>
      <c r="C180" s="2">
        <v>2.4264169999999998</v>
      </c>
      <c r="D180" s="1">
        <v>-6.9192600000000004</v>
      </c>
      <c r="E180" s="1">
        <v>1.84117E-4</v>
      </c>
      <c r="F180" s="1">
        <v>5.8449299999999999E-3</v>
      </c>
      <c r="G180" s="1">
        <v>1.0966292799999999</v>
      </c>
      <c r="H180" s="1">
        <v>1.1953</v>
      </c>
      <c r="I180" s="1">
        <v>2.1335000000000002</v>
      </c>
      <c r="J180" s="1">
        <v>1.0249999999999999</v>
      </c>
      <c r="K180" s="1">
        <v>3.5087000000000002</v>
      </c>
      <c r="L180" s="1">
        <v>3.4115000000000002</v>
      </c>
      <c r="M180" s="1">
        <v>3.2845</v>
      </c>
      <c r="O180" s="1" t="s">
        <v>737</v>
      </c>
      <c r="P180" s="1" t="s">
        <v>738</v>
      </c>
      <c r="Q180" s="1">
        <v>11339</v>
      </c>
      <c r="R180" s="1" t="s">
        <v>739</v>
      </c>
    </row>
    <row r="181" spans="1:18" ht="19.350000000000001" customHeight="1" x14ac:dyDescent="0.2">
      <c r="A181" s="1" t="s">
        <v>959</v>
      </c>
      <c r="B181" s="2">
        <v>-1.9457</v>
      </c>
      <c r="C181" s="2">
        <v>4.7504499999999998</v>
      </c>
      <c r="D181" s="1">
        <v>-5.5920100000000001</v>
      </c>
      <c r="E181" s="1">
        <v>7.0120800000000004E-4</v>
      </c>
      <c r="F181" s="1">
        <v>1.32502E-2</v>
      </c>
      <c r="G181" s="1">
        <v>-0.33856198999999998</v>
      </c>
      <c r="H181" s="1">
        <v>3.6494</v>
      </c>
      <c r="I181" s="1">
        <v>4.5046999999999997</v>
      </c>
      <c r="J181" s="1">
        <v>3.1787000000000001</v>
      </c>
      <c r="K181" s="1">
        <v>5.9568000000000003</v>
      </c>
      <c r="L181" s="1">
        <v>5.9305000000000003</v>
      </c>
      <c r="M181" s="1">
        <v>5.2826000000000004</v>
      </c>
      <c r="O181" s="1" t="s">
        <v>959</v>
      </c>
      <c r="P181" s="1" t="s">
        <v>960</v>
      </c>
      <c r="Q181" s="1">
        <v>4085</v>
      </c>
      <c r="R181" s="1" t="s">
        <v>961</v>
      </c>
    </row>
    <row r="182" spans="1:18" ht="19.350000000000001" customHeight="1" x14ac:dyDescent="0.2">
      <c r="A182" s="1" t="s">
        <v>947</v>
      </c>
      <c r="B182" s="2">
        <v>-1.9401333329999999</v>
      </c>
      <c r="C182" s="2">
        <v>3.9525999999999999</v>
      </c>
      <c r="D182" s="1">
        <v>-5.6289300000000004</v>
      </c>
      <c r="E182" s="1">
        <v>6.7367000000000002E-4</v>
      </c>
      <c r="F182" s="1">
        <v>1.3039800000000001E-2</v>
      </c>
      <c r="G182" s="1">
        <v>-0.29548289</v>
      </c>
      <c r="H182" s="1">
        <v>2.6705999999999999</v>
      </c>
      <c r="I182" s="1">
        <v>3.5798999999999999</v>
      </c>
      <c r="J182" s="1">
        <v>2.6970999999999998</v>
      </c>
      <c r="K182" s="1">
        <v>5.4992000000000001</v>
      </c>
      <c r="L182" s="1">
        <v>4.3733000000000004</v>
      </c>
      <c r="M182" s="1">
        <v>4.8955000000000002</v>
      </c>
      <c r="O182" s="1" t="s">
        <v>947</v>
      </c>
      <c r="P182" s="1" t="s">
        <v>948</v>
      </c>
      <c r="Q182" s="1">
        <v>6491</v>
      </c>
      <c r="R182" s="1" t="s">
        <v>949</v>
      </c>
    </row>
    <row r="183" spans="1:18" ht="19.350000000000001" customHeight="1" x14ac:dyDescent="0.2">
      <c r="A183" s="1" t="s">
        <v>713</v>
      </c>
      <c r="B183" s="2">
        <v>-1.9294</v>
      </c>
      <c r="C183" s="2">
        <v>2.2833670000000001</v>
      </c>
      <c r="D183" s="1">
        <v>-6.9938399999999996</v>
      </c>
      <c r="E183" s="1">
        <v>1.71786E-4</v>
      </c>
      <c r="F183" s="1">
        <v>5.6353699999999998E-3</v>
      </c>
      <c r="G183" s="1">
        <v>1.1707685699999999</v>
      </c>
      <c r="H183" s="1">
        <v>1.139</v>
      </c>
      <c r="I183" s="1">
        <v>1.9332</v>
      </c>
      <c r="J183" s="1">
        <v>0.88380000000000003</v>
      </c>
      <c r="K183" s="1">
        <v>3.4931000000000001</v>
      </c>
      <c r="L183" s="1">
        <v>3.2033</v>
      </c>
      <c r="M183" s="1">
        <v>3.0478000000000001</v>
      </c>
      <c r="O183" s="1" t="s">
        <v>713</v>
      </c>
      <c r="P183" s="1" t="s">
        <v>714</v>
      </c>
      <c r="Q183" s="1">
        <v>113115</v>
      </c>
      <c r="R183" s="1" t="s">
        <v>715</v>
      </c>
    </row>
    <row r="184" spans="1:18" ht="19.350000000000001" customHeight="1" x14ac:dyDescent="0.2">
      <c r="A184" s="1" t="s">
        <v>293</v>
      </c>
      <c r="B184" s="2">
        <v>-1.924833333</v>
      </c>
      <c r="C184" s="2">
        <v>6.2872830000000004</v>
      </c>
      <c r="D184" s="1">
        <v>-10.4285</v>
      </c>
      <c r="E184" s="1">
        <v>1.17289E-5</v>
      </c>
      <c r="F184" s="1">
        <v>1.2192800000000001E-3</v>
      </c>
      <c r="G184" s="1">
        <v>3.99646737</v>
      </c>
      <c r="H184" s="1">
        <v>5.3113000000000001</v>
      </c>
      <c r="I184" s="1">
        <v>5.5406000000000004</v>
      </c>
      <c r="J184" s="1">
        <v>5.1227</v>
      </c>
      <c r="K184" s="1">
        <v>7.5514000000000001</v>
      </c>
      <c r="L184" s="1">
        <v>7.0125000000000002</v>
      </c>
      <c r="M184" s="1">
        <v>7.1852</v>
      </c>
      <c r="O184" s="1" t="s">
        <v>293</v>
      </c>
      <c r="P184" s="1" t="s">
        <v>294</v>
      </c>
      <c r="Q184" s="1">
        <v>6240</v>
      </c>
      <c r="R184" s="1" t="s">
        <v>295</v>
      </c>
    </row>
    <row r="185" spans="1:18" ht="19.350000000000001" customHeight="1" x14ac:dyDescent="0.2">
      <c r="A185" s="1" t="s">
        <v>149</v>
      </c>
      <c r="B185" s="2">
        <v>-1.923566667</v>
      </c>
      <c r="C185" s="2">
        <v>5.0766499999999999</v>
      </c>
      <c r="D185" s="1">
        <v>-13.2339</v>
      </c>
      <c r="E185" s="1">
        <v>2.21514E-6</v>
      </c>
      <c r="F185" s="1">
        <v>5.0229300000000001E-4</v>
      </c>
      <c r="G185" s="1">
        <v>5.6767134700000002</v>
      </c>
      <c r="H185" s="1">
        <v>4.0246000000000004</v>
      </c>
      <c r="I185" s="1">
        <v>4.3273000000000001</v>
      </c>
      <c r="J185" s="1">
        <v>3.9927000000000001</v>
      </c>
      <c r="K185" s="1">
        <v>6.1562000000000001</v>
      </c>
      <c r="L185" s="1">
        <v>5.9172000000000002</v>
      </c>
      <c r="M185" s="1">
        <v>6.0419</v>
      </c>
      <c r="O185" s="1" t="s">
        <v>149</v>
      </c>
      <c r="P185" s="1" t="s">
        <v>150</v>
      </c>
      <c r="Q185" s="1">
        <v>8479</v>
      </c>
      <c r="R185" s="1" t="s">
        <v>151</v>
      </c>
    </row>
    <row r="186" spans="1:18" ht="19.350000000000001" customHeight="1" x14ac:dyDescent="0.2">
      <c r="A186" s="1" t="s">
        <v>569</v>
      </c>
      <c r="B186" s="2">
        <v>-1.9206000000000001</v>
      </c>
      <c r="C186" s="2">
        <v>3.8861669999999999</v>
      </c>
      <c r="D186" s="1">
        <v>-7.8554899999999996</v>
      </c>
      <c r="E186" s="1">
        <v>8.0203099999999998E-5</v>
      </c>
      <c r="F186" s="1">
        <v>3.6823799999999999E-3</v>
      </c>
      <c r="G186" s="1">
        <v>1.98258449</v>
      </c>
      <c r="H186" s="1">
        <v>2.6804999999999999</v>
      </c>
      <c r="I186" s="1">
        <v>3.4788000000000001</v>
      </c>
      <c r="J186" s="1">
        <v>2.6183000000000001</v>
      </c>
      <c r="K186" s="1">
        <v>5.0327999999999999</v>
      </c>
      <c r="L186" s="1">
        <v>4.8205999999999998</v>
      </c>
      <c r="M186" s="1">
        <v>4.6859999999999999</v>
      </c>
      <c r="O186" s="1" t="s">
        <v>569</v>
      </c>
      <c r="P186" s="1" t="s">
        <v>570</v>
      </c>
      <c r="Q186" s="1">
        <v>25886</v>
      </c>
      <c r="R186" s="1" t="s">
        <v>571</v>
      </c>
    </row>
    <row r="187" spans="1:18" ht="19.350000000000001" customHeight="1" x14ac:dyDescent="0.2">
      <c r="A187" s="1" t="s">
        <v>644</v>
      </c>
      <c r="B187" s="2">
        <v>-1.9114</v>
      </c>
      <c r="C187" s="2">
        <v>2.4847000000000001</v>
      </c>
      <c r="D187" s="1">
        <v>-7.3810099999999998</v>
      </c>
      <c r="E187" s="1">
        <v>1.20942E-4</v>
      </c>
      <c r="F187" s="1">
        <v>4.5734399999999998E-3</v>
      </c>
      <c r="G187" s="1">
        <v>1.5454980700000001</v>
      </c>
      <c r="H187" s="1">
        <v>1.6122000000000001</v>
      </c>
      <c r="I187" s="1">
        <v>1.423</v>
      </c>
      <c r="J187" s="1">
        <v>1.5518000000000001</v>
      </c>
      <c r="K187" s="1">
        <v>3.6080999999999999</v>
      </c>
      <c r="L187" s="1">
        <v>2.8365</v>
      </c>
      <c r="M187" s="1">
        <v>3.8765999999999998</v>
      </c>
      <c r="O187" s="1" t="s">
        <v>644</v>
      </c>
      <c r="P187" s="1" t="s">
        <v>645</v>
      </c>
      <c r="Q187" s="1">
        <v>9134</v>
      </c>
      <c r="R187" s="1" t="s">
        <v>646</v>
      </c>
    </row>
    <row r="188" spans="1:18" ht="19.350000000000001" customHeight="1" x14ac:dyDescent="0.2">
      <c r="A188" s="1" t="s">
        <v>1208</v>
      </c>
      <c r="B188" s="2">
        <v>-1.9086666670000001</v>
      </c>
      <c r="C188" s="2">
        <v>3.639567</v>
      </c>
      <c r="D188" s="1">
        <v>-4.28484</v>
      </c>
      <c r="E188" s="1">
        <v>3.2681799999999999E-3</v>
      </c>
      <c r="F188" s="1">
        <v>3.3968900000000003E-2</v>
      </c>
      <c r="G188" s="1">
        <v>-1.9910848999999999</v>
      </c>
      <c r="H188" s="1">
        <v>2.3241999999999998</v>
      </c>
      <c r="I188" s="1">
        <v>3.7372999999999998</v>
      </c>
      <c r="J188" s="1">
        <v>1.9942</v>
      </c>
      <c r="K188" s="1">
        <v>5.0637999999999996</v>
      </c>
      <c r="L188" s="1">
        <v>4.3590999999999998</v>
      </c>
      <c r="M188" s="1">
        <v>4.3587999999999996</v>
      </c>
      <c r="O188" s="1" t="s">
        <v>1208</v>
      </c>
      <c r="P188" s="1" t="s">
        <v>1209</v>
      </c>
      <c r="Q188" s="1">
        <v>55789</v>
      </c>
      <c r="R188" s="1" t="s">
        <v>1210</v>
      </c>
    </row>
    <row r="189" spans="1:18" ht="19.350000000000001" customHeight="1" x14ac:dyDescent="0.2">
      <c r="A189" s="1" t="s">
        <v>1493</v>
      </c>
      <c r="B189" s="2">
        <v>-1.9077</v>
      </c>
      <c r="C189" s="2">
        <v>4.6958169999999999</v>
      </c>
      <c r="D189" s="1">
        <v>-2.3982199999999998</v>
      </c>
      <c r="E189" s="1">
        <v>4.6038999999999997E-2</v>
      </c>
      <c r="F189" s="1">
        <v>0.17615400000000001</v>
      </c>
      <c r="G189" s="1">
        <v>-4.7592357400000003</v>
      </c>
      <c r="H189" s="1">
        <v>3.1194999999999999</v>
      </c>
      <c r="I189" s="1">
        <v>5.7398999999999996</v>
      </c>
      <c r="J189" s="1">
        <v>2.3664999999999998</v>
      </c>
      <c r="K189" s="1">
        <v>6.1700999999999997</v>
      </c>
      <c r="L189" s="1">
        <v>5.6574</v>
      </c>
      <c r="M189" s="1">
        <v>5.1215000000000002</v>
      </c>
      <c r="O189" s="1" t="s">
        <v>1493</v>
      </c>
      <c r="P189" s="1" t="s">
        <v>1494</v>
      </c>
      <c r="Q189" s="1">
        <v>3161</v>
      </c>
      <c r="R189" s="1" t="s">
        <v>1495</v>
      </c>
    </row>
    <row r="190" spans="1:18" ht="19.350000000000001" customHeight="1" x14ac:dyDescent="0.2">
      <c r="A190" s="1" t="s">
        <v>413</v>
      </c>
      <c r="B190" s="2">
        <v>-1.907266667</v>
      </c>
      <c r="C190" s="2">
        <v>4.7826000000000004</v>
      </c>
      <c r="D190" s="1">
        <v>-9.0455299999999994</v>
      </c>
      <c r="E190" s="1">
        <v>3.1106099999999997E-5</v>
      </c>
      <c r="F190" s="1">
        <v>2.1558800000000002E-3</v>
      </c>
      <c r="G190" s="1">
        <v>2.9824588900000002</v>
      </c>
      <c r="H190" s="1">
        <v>3.5716999999999999</v>
      </c>
      <c r="I190" s="1">
        <v>4.1802000000000001</v>
      </c>
      <c r="J190" s="1">
        <v>3.7349999999999999</v>
      </c>
      <c r="K190" s="1">
        <v>5.5926</v>
      </c>
      <c r="L190" s="1">
        <v>6.0570000000000004</v>
      </c>
      <c r="M190" s="1">
        <v>5.5590999999999999</v>
      </c>
      <c r="O190" s="1" t="s">
        <v>413</v>
      </c>
      <c r="P190" s="1" t="s">
        <v>414</v>
      </c>
      <c r="Q190" s="1">
        <v>1841</v>
      </c>
      <c r="R190" s="1" t="s">
        <v>415</v>
      </c>
    </row>
    <row r="191" spans="1:18" ht="19.350000000000001" customHeight="1" x14ac:dyDescent="0.2">
      <c r="A191" s="1" t="s">
        <v>215</v>
      </c>
      <c r="B191" s="2">
        <v>-1.905333333</v>
      </c>
      <c r="C191" s="2">
        <v>4.2178000000000004</v>
      </c>
      <c r="D191" s="1">
        <v>-12.016999999999999</v>
      </c>
      <c r="E191" s="1">
        <v>4.3683199999999999E-6</v>
      </c>
      <c r="F191" s="1">
        <v>6.5589700000000001E-4</v>
      </c>
      <c r="G191" s="1">
        <v>5.0015864199999998</v>
      </c>
      <c r="H191" s="1">
        <v>3.2381000000000002</v>
      </c>
      <c r="I191" s="1">
        <v>3.5261</v>
      </c>
      <c r="J191" s="1">
        <v>3.0312000000000001</v>
      </c>
      <c r="K191" s="1">
        <v>5.2723000000000004</v>
      </c>
      <c r="L191" s="1">
        <v>5.0898000000000003</v>
      </c>
      <c r="M191" s="1">
        <v>5.1493000000000002</v>
      </c>
      <c r="O191" s="1" t="s">
        <v>215</v>
      </c>
      <c r="P191" s="1" t="s">
        <v>216</v>
      </c>
      <c r="Q191" s="1">
        <v>3209</v>
      </c>
      <c r="R191" s="1" t="s">
        <v>217</v>
      </c>
    </row>
    <row r="192" spans="1:18" ht="19.350000000000001" customHeight="1" x14ac:dyDescent="0.2">
      <c r="A192" s="1" t="s">
        <v>245</v>
      </c>
      <c r="B192" s="2">
        <v>-1.9021999999999999</v>
      </c>
      <c r="C192" s="2">
        <v>3.4578000000000002</v>
      </c>
      <c r="D192" s="1">
        <v>-11.479900000000001</v>
      </c>
      <c r="E192" s="1">
        <v>6.0159100000000001E-6</v>
      </c>
      <c r="F192" s="1">
        <v>7.7813700000000003E-4</v>
      </c>
      <c r="G192" s="1">
        <v>4.6786686800000004</v>
      </c>
      <c r="H192" s="1">
        <v>2.5407000000000002</v>
      </c>
      <c r="I192" s="1">
        <v>2.5331000000000001</v>
      </c>
      <c r="J192" s="1">
        <v>2.4462999999999999</v>
      </c>
      <c r="K192" s="1">
        <v>4.2755000000000001</v>
      </c>
      <c r="L192" s="1">
        <v>4.7346000000000004</v>
      </c>
      <c r="M192" s="1">
        <v>4.2165999999999997</v>
      </c>
      <c r="O192" s="1" t="s">
        <v>245</v>
      </c>
      <c r="P192" s="1" t="s">
        <v>246</v>
      </c>
      <c r="Q192" s="1">
        <v>283871</v>
      </c>
      <c r="R192" s="1" t="s">
        <v>247</v>
      </c>
    </row>
    <row r="193" spans="1:18" ht="19.350000000000001" customHeight="1" x14ac:dyDescent="0.2">
      <c r="A193" s="1" t="s">
        <v>1358</v>
      </c>
      <c r="B193" s="2">
        <v>-1.8848</v>
      </c>
      <c r="C193" s="2">
        <v>2.0144669999999998</v>
      </c>
      <c r="D193" s="1">
        <v>-3.6890000000000001</v>
      </c>
      <c r="E193" s="1">
        <v>7.16038E-3</v>
      </c>
      <c r="F193" s="1">
        <v>5.4343599999999999E-2</v>
      </c>
      <c r="G193" s="1">
        <v>-2.8267273199999998</v>
      </c>
      <c r="H193" s="1">
        <v>0.43009999999999998</v>
      </c>
      <c r="I193" s="1">
        <v>2.3959000000000001</v>
      </c>
      <c r="J193" s="1">
        <v>0.39019999999999999</v>
      </c>
      <c r="K193" s="1">
        <v>3.0869</v>
      </c>
      <c r="L193" s="1">
        <v>3.0911</v>
      </c>
      <c r="M193" s="1">
        <v>2.6926000000000001</v>
      </c>
      <c r="O193" s="1" t="s">
        <v>1358</v>
      </c>
      <c r="P193" s="1" t="s">
        <v>1359</v>
      </c>
      <c r="Q193" s="1">
        <v>54478</v>
      </c>
      <c r="R193" s="1" t="s">
        <v>1360</v>
      </c>
    </row>
    <row r="194" spans="1:18" ht="19.350000000000001" customHeight="1" x14ac:dyDescent="0.2">
      <c r="A194" s="1" t="s">
        <v>1004</v>
      </c>
      <c r="B194" s="2">
        <v>-1.8827666670000001</v>
      </c>
      <c r="C194" s="2">
        <v>2.3610169999999999</v>
      </c>
      <c r="D194" s="1">
        <v>-5.2995000000000001</v>
      </c>
      <c r="E194" s="1">
        <v>9.6927799999999996E-4</v>
      </c>
      <c r="F194" s="1">
        <v>1.6074100000000001E-2</v>
      </c>
      <c r="G194" s="1">
        <v>-0.68668487</v>
      </c>
      <c r="H194" s="1">
        <v>1.0192000000000001</v>
      </c>
      <c r="I194" s="1">
        <v>2.2772000000000001</v>
      </c>
      <c r="J194" s="1">
        <v>0.96250000000000002</v>
      </c>
      <c r="K194" s="1">
        <v>3.5960000000000001</v>
      </c>
      <c r="L194" s="1">
        <v>3.0605000000000002</v>
      </c>
      <c r="M194" s="1">
        <v>3.2507000000000001</v>
      </c>
      <c r="O194" s="1" t="s">
        <v>1004</v>
      </c>
      <c r="P194" s="1" t="s">
        <v>1005</v>
      </c>
      <c r="Q194" s="1">
        <v>9582</v>
      </c>
      <c r="R194" s="1" t="s">
        <v>1006</v>
      </c>
    </row>
    <row r="195" spans="1:18" ht="19.350000000000001" customHeight="1" x14ac:dyDescent="0.2">
      <c r="A195" s="1" t="s">
        <v>344</v>
      </c>
      <c r="B195" s="2">
        <v>-1.8733333329999999</v>
      </c>
      <c r="C195" s="2">
        <v>1.9051670000000001</v>
      </c>
      <c r="D195" s="1">
        <v>-9.8563799999999997</v>
      </c>
      <c r="E195" s="1">
        <v>1.7304800000000001E-5</v>
      </c>
      <c r="F195" s="1">
        <v>1.49967E-3</v>
      </c>
      <c r="G195" s="1">
        <v>3.5943524999999998</v>
      </c>
      <c r="H195" s="1">
        <v>0.74509999999999998</v>
      </c>
      <c r="I195" s="1">
        <v>1.018</v>
      </c>
      <c r="J195" s="1">
        <v>1.1424000000000001</v>
      </c>
      <c r="K195" s="1">
        <v>2.835</v>
      </c>
      <c r="L195" s="1">
        <v>2.5461</v>
      </c>
      <c r="M195" s="1">
        <v>3.1444000000000001</v>
      </c>
      <c r="O195" s="1" t="s">
        <v>344</v>
      </c>
      <c r="P195" s="1" t="s">
        <v>345</v>
      </c>
      <c r="Q195" s="1">
        <v>29893</v>
      </c>
      <c r="R195" s="1" t="s">
        <v>346</v>
      </c>
    </row>
    <row r="196" spans="1:18" ht="19.350000000000001" customHeight="1" x14ac:dyDescent="0.2">
      <c r="A196" s="1" t="s">
        <v>530</v>
      </c>
      <c r="B196" s="2">
        <v>-1.8695999999999999</v>
      </c>
      <c r="C196" s="2">
        <v>3.3662999999999998</v>
      </c>
      <c r="D196" s="1">
        <v>-8.1837099999999996</v>
      </c>
      <c r="E196" s="1">
        <v>6.1070599999999998E-5</v>
      </c>
      <c r="F196" s="1">
        <v>3.0588E-3</v>
      </c>
      <c r="G196" s="1">
        <v>2.2715408699999999</v>
      </c>
      <c r="H196" s="1">
        <v>2.1356000000000002</v>
      </c>
      <c r="I196" s="1">
        <v>2.7172000000000001</v>
      </c>
      <c r="J196" s="1">
        <v>2.4417</v>
      </c>
      <c r="K196" s="1">
        <v>4.5526999999999997</v>
      </c>
      <c r="L196" s="1">
        <v>3.8803000000000001</v>
      </c>
      <c r="M196" s="1">
        <v>4.4702999999999999</v>
      </c>
      <c r="O196" s="1" t="s">
        <v>530</v>
      </c>
      <c r="P196" s="1" t="s">
        <v>531</v>
      </c>
      <c r="Q196" s="1">
        <v>84296</v>
      </c>
      <c r="R196" s="1" t="s">
        <v>532</v>
      </c>
    </row>
    <row r="197" spans="1:18" ht="19.350000000000001" customHeight="1" x14ac:dyDescent="0.2">
      <c r="A197" s="1" t="s">
        <v>794</v>
      </c>
      <c r="B197" s="2">
        <v>-1.869166667</v>
      </c>
      <c r="C197" s="2">
        <v>4.2080169999999999</v>
      </c>
      <c r="D197" s="1">
        <v>-6.4785300000000001</v>
      </c>
      <c r="E197" s="1">
        <v>2.8068E-4</v>
      </c>
      <c r="F197" s="1">
        <v>7.7130999999999996E-3</v>
      </c>
      <c r="G197" s="1">
        <v>0.64497119000000003</v>
      </c>
      <c r="H197" s="1">
        <v>3.18</v>
      </c>
      <c r="I197" s="1">
        <v>3.8576000000000001</v>
      </c>
      <c r="J197" s="1">
        <v>2.7827000000000002</v>
      </c>
      <c r="K197" s="1">
        <v>5.1928000000000001</v>
      </c>
      <c r="L197" s="1">
        <v>5.4217000000000004</v>
      </c>
      <c r="M197" s="1">
        <v>4.8132999999999999</v>
      </c>
      <c r="O197" s="1" t="s">
        <v>794</v>
      </c>
      <c r="P197" s="1" t="s">
        <v>795</v>
      </c>
      <c r="Q197" s="1">
        <v>64946</v>
      </c>
      <c r="R197" s="1" t="s">
        <v>796</v>
      </c>
    </row>
    <row r="198" spans="1:18" ht="19.350000000000001" customHeight="1" x14ac:dyDescent="0.2">
      <c r="A198" s="1" t="s">
        <v>302</v>
      </c>
      <c r="B198" s="2">
        <v>-1.857266667</v>
      </c>
      <c r="C198" s="2">
        <v>4.4708329999999998</v>
      </c>
      <c r="D198" s="1">
        <v>-10.385199999999999</v>
      </c>
      <c r="E198" s="1">
        <v>1.2071E-5</v>
      </c>
      <c r="F198" s="1">
        <v>1.2192800000000001E-3</v>
      </c>
      <c r="G198" s="1">
        <v>3.9668527400000002</v>
      </c>
      <c r="H198" s="1">
        <v>3.3875999999999999</v>
      </c>
      <c r="I198" s="1">
        <v>3.8111000000000002</v>
      </c>
      <c r="J198" s="1">
        <v>3.4279000000000002</v>
      </c>
      <c r="K198" s="1">
        <v>5.6475</v>
      </c>
      <c r="L198" s="1">
        <v>5.1901000000000002</v>
      </c>
      <c r="M198" s="1">
        <v>5.3608000000000002</v>
      </c>
      <c r="O198" s="1" t="s">
        <v>302</v>
      </c>
      <c r="P198" s="1" t="s">
        <v>303</v>
      </c>
      <c r="Q198" s="1">
        <v>641</v>
      </c>
      <c r="R198" s="1" t="s">
        <v>304</v>
      </c>
    </row>
    <row r="199" spans="1:18" ht="19.350000000000001" customHeight="1" x14ac:dyDescent="0.2">
      <c r="A199" s="1" t="s">
        <v>1370</v>
      </c>
      <c r="B199" s="2">
        <v>-1.8451333329999999</v>
      </c>
      <c r="C199" s="2">
        <v>2.7976670000000001</v>
      </c>
      <c r="D199" s="1">
        <v>-3.6415799999999998</v>
      </c>
      <c r="E199" s="1">
        <v>7.63884E-3</v>
      </c>
      <c r="F199" s="1">
        <v>5.6772700000000002E-2</v>
      </c>
      <c r="G199" s="1">
        <v>-2.8952808700000001</v>
      </c>
      <c r="H199" s="1">
        <v>1.4009</v>
      </c>
      <c r="I199" s="1">
        <v>2.7873999999999999</v>
      </c>
      <c r="J199" s="1">
        <v>1.4370000000000001</v>
      </c>
      <c r="K199" s="1">
        <v>4.6574999999999998</v>
      </c>
      <c r="L199" s="1">
        <v>3.0065</v>
      </c>
      <c r="M199" s="1">
        <v>3.4967000000000001</v>
      </c>
      <c r="O199" s="1" t="s">
        <v>1370</v>
      </c>
      <c r="P199" s="1" t="s">
        <v>1371</v>
      </c>
      <c r="Q199" s="1">
        <v>54443</v>
      </c>
      <c r="R199" s="1" t="s">
        <v>1372</v>
      </c>
    </row>
    <row r="200" spans="1:18" ht="19.350000000000001" customHeight="1" x14ac:dyDescent="0.2">
      <c r="A200" s="1" t="s">
        <v>764</v>
      </c>
      <c r="B200" s="2">
        <v>-1.8418000000000001</v>
      </c>
      <c r="C200" s="2">
        <v>7.433567</v>
      </c>
      <c r="D200" s="1">
        <v>-6.7227699999999997</v>
      </c>
      <c r="E200" s="1">
        <v>2.2162399999999999E-4</v>
      </c>
      <c r="F200" s="1">
        <v>6.6017799999999998E-3</v>
      </c>
      <c r="G200" s="1">
        <v>0.89816127000000001</v>
      </c>
      <c r="H200" s="1">
        <v>6.3818000000000001</v>
      </c>
      <c r="I200" s="1">
        <v>7.05</v>
      </c>
      <c r="J200" s="1">
        <v>6.1062000000000003</v>
      </c>
      <c r="K200" s="1">
        <v>8.3206000000000007</v>
      </c>
      <c r="L200" s="1">
        <v>8.7006999999999994</v>
      </c>
      <c r="M200" s="1">
        <v>8.0420999999999996</v>
      </c>
      <c r="O200" s="1" t="s">
        <v>764</v>
      </c>
      <c r="P200" s="1" t="s">
        <v>765</v>
      </c>
      <c r="Q200" s="1">
        <v>3015</v>
      </c>
      <c r="R200" s="1" t="s">
        <v>766</v>
      </c>
    </row>
    <row r="201" spans="1:18" ht="19.350000000000001" customHeight="1" x14ac:dyDescent="0.2">
      <c r="A201" s="1" t="s">
        <v>236</v>
      </c>
      <c r="B201" s="2">
        <v>-1.840333333</v>
      </c>
      <c r="C201" s="2">
        <v>4.8297999999999996</v>
      </c>
      <c r="D201" s="1">
        <v>-11.671799999999999</v>
      </c>
      <c r="E201" s="1">
        <v>5.3577499999999997E-6</v>
      </c>
      <c r="F201" s="1">
        <v>7.1965500000000003E-4</v>
      </c>
      <c r="G201" s="1">
        <v>4.7959048800000001</v>
      </c>
      <c r="H201" s="1">
        <v>4.0609999999999999</v>
      </c>
      <c r="I201" s="1">
        <v>3.9727000000000001</v>
      </c>
      <c r="J201" s="1">
        <v>3.6951999999999998</v>
      </c>
      <c r="K201" s="1">
        <v>5.9450000000000003</v>
      </c>
      <c r="L201" s="1">
        <v>5.7153</v>
      </c>
      <c r="M201" s="1">
        <v>5.5895999999999999</v>
      </c>
      <c r="O201" s="1" t="s">
        <v>236</v>
      </c>
      <c r="P201" s="1" t="s">
        <v>237</v>
      </c>
      <c r="Q201" s="1">
        <v>7277</v>
      </c>
      <c r="R201" s="1" t="s">
        <v>238</v>
      </c>
    </row>
    <row r="202" spans="1:18" ht="19.350000000000001" customHeight="1" x14ac:dyDescent="0.2">
      <c r="A202" s="1" t="s">
        <v>1433</v>
      </c>
      <c r="B202" s="2">
        <v>-1.835166667</v>
      </c>
      <c r="C202" s="2">
        <v>3.4756499999999999</v>
      </c>
      <c r="D202" s="1">
        <v>-3.0977199999999998</v>
      </c>
      <c r="E202" s="1">
        <v>1.6401800000000001E-2</v>
      </c>
      <c r="F202" s="1">
        <v>9.1302999999999995E-2</v>
      </c>
      <c r="G202" s="1">
        <v>-3.6992254299999998</v>
      </c>
      <c r="H202" s="1">
        <v>1.6429</v>
      </c>
      <c r="I202" s="1">
        <v>4.0622999999999996</v>
      </c>
      <c r="J202" s="1">
        <v>1.9690000000000001</v>
      </c>
      <c r="K202" s="1">
        <v>4.1848999999999998</v>
      </c>
      <c r="L202" s="1">
        <v>4.8219000000000003</v>
      </c>
      <c r="M202" s="1">
        <v>4.1729000000000003</v>
      </c>
      <c r="O202" s="1" t="s">
        <v>1433</v>
      </c>
      <c r="P202" s="1" t="s">
        <v>1434</v>
      </c>
      <c r="Q202" s="1">
        <v>11065</v>
      </c>
      <c r="R202" s="1" t="s">
        <v>1435</v>
      </c>
    </row>
    <row r="203" spans="1:18" ht="19.350000000000001" customHeight="1" x14ac:dyDescent="0.2">
      <c r="A203" s="1" t="s">
        <v>860</v>
      </c>
      <c r="B203" s="2">
        <v>-1.830566667</v>
      </c>
      <c r="C203" s="2">
        <v>2.8208829999999998</v>
      </c>
      <c r="D203" s="1">
        <v>-6.10947</v>
      </c>
      <c r="E203" s="1">
        <v>4.0622899999999998E-4</v>
      </c>
      <c r="F203" s="1">
        <v>9.7276099999999994E-3</v>
      </c>
      <c r="G203" s="1">
        <v>0.24816067</v>
      </c>
      <c r="H203" s="1">
        <v>1.7121</v>
      </c>
      <c r="I203" s="1">
        <v>2.1968999999999999</v>
      </c>
      <c r="J203" s="1">
        <v>1.8078000000000001</v>
      </c>
      <c r="K203" s="1">
        <v>4.1703000000000001</v>
      </c>
      <c r="L203" s="1">
        <v>3.0516999999999999</v>
      </c>
      <c r="M203" s="1">
        <v>3.9864999999999999</v>
      </c>
      <c r="O203" s="1" t="s">
        <v>860</v>
      </c>
      <c r="P203" s="1" t="s">
        <v>861</v>
      </c>
      <c r="Q203" s="1">
        <v>55345</v>
      </c>
      <c r="R203" s="1" t="s">
        <v>862</v>
      </c>
    </row>
    <row r="204" spans="1:18" ht="19.350000000000001" customHeight="1" x14ac:dyDescent="0.2">
      <c r="A204" s="1" t="s">
        <v>332</v>
      </c>
      <c r="B204" s="2">
        <v>-1.8179000000000001</v>
      </c>
      <c r="C204" s="2">
        <v>4.7619499999999997</v>
      </c>
      <c r="D204" s="1">
        <v>-9.9110700000000005</v>
      </c>
      <c r="E204" s="1">
        <v>1.6659100000000001E-5</v>
      </c>
      <c r="F204" s="1">
        <v>1.4927300000000001E-3</v>
      </c>
      <c r="G204" s="1">
        <v>3.63380876</v>
      </c>
      <c r="H204" s="1">
        <v>3.7159</v>
      </c>
      <c r="I204" s="1">
        <v>4.2027000000000001</v>
      </c>
      <c r="J204" s="1">
        <v>3.6404000000000001</v>
      </c>
      <c r="K204" s="1">
        <v>5.8409000000000004</v>
      </c>
      <c r="L204" s="1">
        <v>5.6345999999999998</v>
      </c>
      <c r="M204" s="1">
        <v>5.5372000000000003</v>
      </c>
      <c r="O204" s="1" t="s">
        <v>332</v>
      </c>
      <c r="P204" s="1" t="s">
        <v>333</v>
      </c>
      <c r="Q204" s="1">
        <v>5983</v>
      </c>
      <c r="R204" s="1" t="s">
        <v>334</v>
      </c>
    </row>
    <row r="205" spans="1:18" ht="19.350000000000001" customHeight="1" x14ac:dyDescent="0.2">
      <c r="A205" s="1" t="s">
        <v>578</v>
      </c>
      <c r="B205" s="2">
        <v>-1.8177000000000001</v>
      </c>
      <c r="C205" s="2">
        <v>8.42455</v>
      </c>
      <c r="D205" s="1">
        <v>-7.8135300000000001</v>
      </c>
      <c r="E205" s="1">
        <v>8.3102299999999999E-5</v>
      </c>
      <c r="F205" s="1">
        <v>3.7534600000000001E-3</v>
      </c>
      <c r="G205" s="1">
        <v>1.9448687200000001</v>
      </c>
      <c r="H205" s="1">
        <v>7.4032</v>
      </c>
      <c r="I205" s="1">
        <v>8.0254999999999992</v>
      </c>
      <c r="J205" s="1">
        <v>7.1184000000000003</v>
      </c>
      <c r="K205" s="1">
        <v>9.4725000000000001</v>
      </c>
      <c r="L205" s="1">
        <v>9.2583000000000002</v>
      </c>
      <c r="M205" s="1">
        <v>9.2693999999999992</v>
      </c>
      <c r="O205" s="1" t="s">
        <v>578</v>
      </c>
      <c r="P205" s="1" t="s">
        <v>579</v>
      </c>
      <c r="Q205" s="1">
        <v>10376</v>
      </c>
      <c r="R205" s="1" t="s">
        <v>580</v>
      </c>
    </row>
    <row r="206" spans="1:18" ht="19.350000000000001" customHeight="1" x14ac:dyDescent="0.2">
      <c r="A206" s="1" t="s">
        <v>929</v>
      </c>
      <c r="B206" s="2">
        <v>-1.816333333</v>
      </c>
      <c r="C206" s="2">
        <v>1.8908</v>
      </c>
      <c r="D206" s="1">
        <v>-5.7319000000000004</v>
      </c>
      <c r="E206" s="1">
        <v>6.0301099999999998E-4</v>
      </c>
      <c r="F206" s="1">
        <v>1.2293699999999999E-2</v>
      </c>
      <c r="G206" s="1">
        <v>-0.17634896</v>
      </c>
      <c r="H206" s="1">
        <v>1.3145</v>
      </c>
      <c r="I206" s="1">
        <v>0.92120000000000002</v>
      </c>
      <c r="J206" s="1">
        <v>0.71220000000000006</v>
      </c>
      <c r="K206" s="1">
        <v>3.4319999999999999</v>
      </c>
      <c r="L206" s="1">
        <v>2.1821999999999999</v>
      </c>
      <c r="M206" s="1">
        <v>2.7827000000000002</v>
      </c>
      <c r="O206" s="1" t="s">
        <v>929</v>
      </c>
      <c r="P206" s="1" t="s">
        <v>930</v>
      </c>
      <c r="Q206" s="1">
        <v>387640</v>
      </c>
      <c r="R206" s="1" t="s">
        <v>931</v>
      </c>
    </row>
    <row r="207" spans="1:18" ht="19.350000000000001" customHeight="1" x14ac:dyDescent="0.2">
      <c r="A207" s="1" t="s">
        <v>830</v>
      </c>
      <c r="B207" s="2">
        <v>-1.8052666669999999</v>
      </c>
      <c r="C207" s="2">
        <v>7.4989999999999997</v>
      </c>
      <c r="D207" s="1">
        <v>-6.26004</v>
      </c>
      <c r="E207" s="1">
        <v>3.4869000000000002E-4</v>
      </c>
      <c r="F207" s="1">
        <v>8.8505300000000005E-3</v>
      </c>
      <c r="G207" s="1">
        <v>0.41216607</v>
      </c>
      <c r="H207" s="1">
        <v>6.3395000000000001</v>
      </c>
      <c r="I207" s="1">
        <v>7.2439999999999998</v>
      </c>
      <c r="J207" s="1">
        <v>6.2055999999999996</v>
      </c>
      <c r="K207" s="1">
        <v>8.5564</v>
      </c>
      <c r="L207" s="1">
        <v>8.5531000000000006</v>
      </c>
      <c r="M207" s="1">
        <v>8.0953999999999997</v>
      </c>
      <c r="O207" s="1" t="s">
        <v>830</v>
      </c>
      <c r="P207" s="1" t="s">
        <v>831</v>
      </c>
      <c r="Q207" s="1">
        <v>10383</v>
      </c>
      <c r="R207" s="1" t="s">
        <v>832</v>
      </c>
    </row>
    <row r="208" spans="1:18" ht="19.350000000000001" customHeight="1" x14ac:dyDescent="0.2">
      <c r="A208" s="1" t="s">
        <v>491</v>
      </c>
      <c r="B208" s="2">
        <v>-1.799733333</v>
      </c>
      <c r="C208" s="2">
        <v>5.5938999999999997</v>
      </c>
      <c r="D208" s="1">
        <v>-8.5245800000000003</v>
      </c>
      <c r="E208" s="1">
        <v>4.6450399999999998E-5</v>
      </c>
      <c r="F208" s="1">
        <v>2.61985E-3</v>
      </c>
      <c r="G208" s="1">
        <v>2.5607086699999999</v>
      </c>
      <c r="H208" s="1">
        <v>4.7638999999999996</v>
      </c>
      <c r="I208" s="1">
        <v>4.9588999999999999</v>
      </c>
      <c r="J208" s="1">
        <v>4.3593000000000002</v>
      </c>
      <c r="K208" s="1">
        <v>6.8249000000000004</v>
      </c>
      <c r="L208" s="1">
        <v>6.2896000000000001</v>
      </c>
      <c r="M208" s="1">
        <v>6.3667999999999996</v>
      </c>
      <c r="O208" s="1" t="s">
        <v>491</v>
      </c>
      <c r="P208" s="1" t="s">
        <v>492</v>
      </c>
      <c r="Q208" s="1">
        <v>7398</v>
      </c>
      <c r="R208" s="1" t="s">
        <v>493</v>
      </c>
    </row>
    <row r="209" spans="1:18" ht="19.350000000000001" customHeight="1" x14ac:dyDescent="0.2">
      <c r="A209" s="1" t="s">
        <v>1109</v>
      </c>
      <c r="B209" s="2">
        <v>-1.7988333329999999</v>
      </c>
      <c r="C209" s="2">
        <v>3.1566830000000001</v>
      </c>
      <c r="D209" s="1">
        <v>-4.6374399999999998</v>
      </c>
      <c r="E209" s="1">
        <v>2.1064299999999998E-3</v>
      </c>
      <c r="F209" s="1">
        <v>2.6121100000000001E-2</v>
      </c>
      <c r="G209" s="1">
        <v>-1.5205336300000001</v>
      </c>
      <c r="H209" s="1">
        <v>1.9679</v>
      </c>
      <c r="I209" s="1">
        <v>3.0615000000000001</v>
      </c>
      <c r="J209" s="1">
        <v>1.7423999999999999</v>
      </c>
      <c r="K209" s="1">
        <v>4.6399999999999997</v>
      </c>
      <c r="L209" s="1">
        <v>3.6879</v>
      </c>
      <c r="M209" s="1">
        <v>3.8403999999999998</v>
      </c>
      <c r="O209" s="1" t="s">
        <v>1109</v>
      </c>
      <c r="P209" s="1" t="s">
        <v>1110</v>
      </c>
      <c r="Q209" s="1">
        <v>84904</v>
      </c>
      <c r="R209" s="1" t="s">
        <v>1111</v>
      </c>
    </row>
    <row r="210" spans="1:18" ht="19.350000000000001" customHeight="1" x14ac:dyDescent="0.2">
      <c r="A210" s="1" t="s">
        <v>380</v>
      </c>
      <c r="B210" s="2">
        <v>-1.7931666669999999</v>
      </c>
      <c r="C210" s="2">
        <v>5.0124829999999996</v>
      </c>
      <c r="D210" s="1">
        <v>-9.3193900000000003</v>
      </c>
      <c r="E210" s="1">
        <v>2.5392E-5</v>
      </c>
      <c r="F210" s="1">
        <v>1.9308999999999999E-3</v>
      </c>
      <c r="G210" s="1">
        <v>3.1949477000000002</v>
      </c>
      <c r="H210" s="1">
        <v>3.9051</v>
      </c>
      <c r="I210" s="1">
        <v>4.4608999999999996</v>
      </c>
      <c r="J210" s="1">
        <v>3.9817</v>
      </c>
      <c r="K210" s="1">
        <v>5.7782</v>
      </c>
      <c r="L210" s="1">
        <v>6.1539000000000001</v>
      </c>
      <c r="M210" s="1">
        <v>5.7950999999999997</v>
      </c>
      <c r="O210" s="1" t="s">
        <v>380</v>
      </c>
      <c r="P210" s="1" t="s">
        <v>381</v>
      </c>
      <c r="Q210" s="1">
        <v>10535</v>
      </c>
      <c r="R210" s="1" t="s">
        <v>382</v>
      </c>
    </row>
    <row r="211" spans="1:18" ht="19.350000000000001" customHeight="1" x14ac:dyDescent="0.2">
      <c r="A211" s="1" t="s">
        <v>1139</v>
      </c>
      <c r="B211" s="2">
        <v>-1.7916000000000001</v>
      </c>
      <c r="C211" s="2">
        <v>3.4346670000000001</v>
      </c>
      <c r="D211" s="1">
        <v>-4.4882299999999997</v>
      </c>
      <c r="E211" s="1">
        <v>2.5310100000000002E-3</v>
      </c>
      <c r="F211" s="1">
        <v>2.9247100000000002E-2</v>
      </c>
      <c r="G211" s="1">
        <v>-1.7174134000000001</v>
      </c>
      <c r="H211" s="1">
        <v>2.2987000000000002</v>
      </c>
      <c r="I211" s="1">
        <v>3.2155</v>
      </c>
      <c r="J211" s="1">
        <v>2.1023999999999998</v>
      </c>
      <c r="K211" s="1">
        <v>5.0434000000000001</v>
      </c>
      <c r="L211" s="1">
        <v>3.7021000000000002</v>
      </c>
      <c r="M211" s="1">
        <v>4.2458999999999998</v>
      </c>
      <c r="O211" s="1" t="s">
        <v>1139</v>
      </c>
      <c r="P211" s="1" t="s">
        <v>1140</v>
      </c>
      <c r="Q211" s="1">
        <v>57650</v>
      </c>
      <c r="R211" s="1" t="s">
        <v>1141</v>
      </c>
    </row>
    <row r="212" spans="1:18" ht="19.350000000000001" customHeight="1" x14ac:dyDescent="0.2">
      <c r="A212" s="1" t="s">
        <v>494</v>
      </c>
      <c r="B212" s="2">
        <v>-1.7871333330000001</v>
      </c>
      <c r="C212" s="2">
        <v>2.8349329999999999</v>
      </c>
      <c r="D212" s="1">
        <v>-8.4575099999999992</v>
      </c>
      <c r="E212" s="1">
        <v>4.8984299999999998E-5</v>
      </c>
      <c r="F212" s="1">
        <v>2.74881E-3</v>
      </c>
      <c r="G212" s="1">
        <v>2.5046626399999998</v>
      </c>
      <c r="H212" s="1">
        <v>1.6327</v>
      </c>
      <c r="I212" s="1">
        <v>2.3347000000000002</v>
      </c>
      <c r="J212" s="1">
        <v>1.8567</v>
      </c>
      <c r="K212" s="1">
        <v>3.9319000000000002</v>
      </c>
      <c r="L212" s="1">
        <v>3.4923000000000002</v>
      </c>
      <c r="M212" s="1">
        <v>3.7612999999999999</v>
      </c>
      <c r="O212" s="1" t="s">
        <v>494</v>
      </c>
      <c r="P212" s="1" t="s">
        <v>495</v>
      </c>
      <c r="Q212" s="1">
        <v>78995</v>
      </c>
      <c r="R212" s="1" t="s">
        <v>496</v>
      </c>
    </row>
    <row r="213" spans="1:18" ht="19.350000000000001" customHeight="1" x14ac:dyDescent="0.2">
      <c r="A213" s="1" t="s">
        <v>899</v>
      </c>
      <c r="B213" s="2">
        <v>-1.7857000000000001</v>
      </c>
      <c r="C213" s="2">
        <v>6.714283</v>
      </c>
      <c r="D213" s="1">
        <v>-5.8917099999999998</v>
      </c>
      <c r="E213" s="1">
        <v>5.0907800000000005E-4</v>
      </c>
      <c r="F213" s="1">
        <v>1.1222899999999999E-2</v>
      </c>
      <c r="G213" s="1">
        <v>5.6752499999999997E-3</v>
      </c>
      <c r="H213" s="1">
        <v>5.4558999999999997</v>
      </c>
      <c r="I213" s="1">
        <v>6.5006000000000004</v>
      </c>
      <c r="J213" s="1">
        <v>5.5077999999999996</v>
      </c>
      <c r="K213" s="1">
        <v>7.7217000000000002</v>
      </c>
      <c r="L213" s="1">
        <v>7.8339999999999996</v>
      </c>
      <c r="M213" s="1">
        <v>7.2656999999999998</v>
      </c>
      <c r="O213" s="1" t="s">
        <v>899</v>
      </c>
      <c r="P213" s="1" t="s">
        <v>900</v>
      </c>
      <c r="Q213" s="1">
        <v>3014</v>
      </c>
      <c r="R213" s="1" t="s">
        <v>901</v>
      </c>
    </row>
    <row r="214" spans="1:18" ht="19.350000000000001" customHeight="1" x14ac:dyDescent="0.2">
      <c r="A214" s="1" t="s">
        <v>296</v>
      </c>
      <c r="B214" s="2">
        <v>-1.784133333</v>
      </c>
      <c r="C214" s="2">
        <v>4.9210000000000003</v>
      </c>
      <c r="D214" s="1">
        <v>-10.4169</v>
      </c>
      <c r="E214" s="1">
        <v>1.1819400000000001E-5</v>
      </c>
      <c r="F214" s="1">
        <v>1.2192800000000001E-3</v>
      </c>
      <c r="G214" s="1">
        <v>3.9885447599999999</v>
      </c>
      <c r="H214" s="1">
        <v>3.7469000000000001</v>
      </c>
      <c r="I214" s="1">
        <v>4.3132000000000001</v>
      </c>
      <c r="J214" s="1">
        <v>4.0266999999999999</v>
      </c>
      <c r="K214" s="1">
        <v>5.6803999999999997</v>
      </c>
      <c r="L214" s="1">
        <v>5.8681999999999999</v>
      </c>
      <c r="M214" s="1">
        <v>5.8906000000000001</v>
      </c>
      <c r="O214" s="1" t="s">
        <v>296</v>
      </c>
      <c r="P214" s="1" t="s">
        <v>297</v>
      </c>
      <c r="Q214" s="1">
        <v>9576</v>
      </c>
      <c r="R214" s="1" t="s">
        <v>298</v>
      </c>
    </row>
    <row r="215" spans="1:18" ht="19.350000000000001" customHeight="1" x14ac:dyDescent="0.2">
      <c r="A215" s="1" t="s">
        <v>1376</v>
      </c>
      <c r="B215" s="2">
        <v>-1.782366667</v>
      </c>
      <c r="C215" s="2">
        <v>3.3107500000000001</v>
      </c>
      <c r="D215" s="1">
        <v>-3.5628700000000002</v>
      </c>
      <c r="E215" s="1">
        <v>8.5106000000000001E-3</v>
      </c>
      <c r="F215" s="1">
        <v>6.0422499999999997E-2</v>
      </c>
      <c r="G215" s="1">
        <v>-3.0096617399999999</v>
      </c>
      <c r="H215" s="1">
        <v>1.9185000000000001</v>
      </c>
      <c r="I215" s="1">
        <v>3.5903999999999998</v>
      </c>
      <c r="J215" s="1">
        <v>1.7498</v>
      </c>
      <c r="K215" s="1">
        <v>4.8022</v>
      </c>
      <c r="L215" s="1">
        <v>3.9510000000000001</v>
      </c>
      <c r="M215" s="1">
        <v>3.8525999999999998</v>
      </c>
      <c r="O215" s="1" t="s">
        <v>1376</v>
      </c>
      <c r="P215" s="1" t="s">
        <v>1377</v>
      </c>
      <c r="Q215" s="1">
        <v>81610</v>
      </c>
      <c r="R215" s="1" t="s">
        <v>1378</v>
      </c>
    </row>
    <row r="216" spans="1:18" ht="19.350000000000001" customHeight="1" x14ac:dyDescent="0.2">
      <c r="A216" s="1" t="s">
        <v>206</v>
      </c>
      <c r="B216" s="2">
        <v>-1.7811999999999999</v>
      </c>
      <c r="C216" s="2">
        <v>4.883667</v>
      </c>
      <c r="D216" s="1">
        <v>-12.169</v>
      </c>
      <c r="E216" s="1">
        <v>3.9996800000000003E-6</v>
      </c>
      <c r="F216" s="1">
        <v>6.25922E-4</v>
      </c>
      <c r="G216" s="1">
        <v>5.0900372899999997</v>
      </c>
      <c r="H216" s="1">
        <v>3.8403</v>
      </c>
      <c r="I216" s="1">
        <v>4.2281000000000004</v>
      </c>
      <c r="J216" s="1">
        <v>3.9108000000000001</v>
      </c>
      <c r="K216" s="1">
        <v>5.6849999999999996</v>
      </c>
      <c r="L216" s="1">
        <v>5.7817999999999996</v>
      </c>
      <c r="M216" s="1">
        <v>5.8559999999999999</v>
      </c>
      <c r="O216" s="1" t="s">
        <v>206</v>
      </c>
      <c r="P216" s="1" t="s">
        <v>207</v>
      </c>
      <c r="Q216" s="1">
        <v>27346</v>
      </c>
      <c r="R216" s="1" t="s">
        <v>208</v>
      </c>
    </row>
    <row r="217" spans="1:18" ht="19.350000000000001" customHeight="1" x14ac:dyDescent="0.2">
      <c r="A217" s="1" t="s">
        <v>287</v>
      </c>
      <c r="B217" s="2">
        <v>-1.780466667</v>
      </c>
      <c r="C217" s="2">
        <v>3.0411329999999999</v>
      </c>
      <c r="D217" s="1">
        <v>-10.723800000000001</v>
      </c>
      <c r="E217" s="1">
        <v>9.6661399999999999E-6</v>
      </c>
      <c r="F217" s="1">
        <v>1.0740000000000001E-3</v>
      </c>
      <c r="G217" s="1">
        <v>4.1952147899999996</v>
      </c>
      <c r="H217" s="1">
        <v>2.3738000000000001</v>
      </c>
      <c r="I217" s="1">
        <v>2.0972</v>
      </c>
      <c r="J217" s="1">
        <v>1.9817</v>
      </c>
      <c r="K217" s="1">
        <v>4.0030999999999999</v>
      </c>
      <c r="L217" s="1">
        <v>4.0937999999999999</v>
      </c>
      <c r="M217" s="1">
        <v>3.6972</v>
      </c>
      <c r="O217" s="1" t="s">
        <v>287</v>
      </c>
      <c r="P217" s="1" t="s">
        <v>288</v>
      </c>
      <c r="Q217" s="1">
        <v>1468</v>
      </c>
      <c r="R217" s="1" t="s">
        <v>289</v>
      </c>
    </row>
    <row r="218" spans="1:18" ht="19.350000000000001" customHeight="1" x14ac:dyDescent="0.2">
      <c r="A218" s="1" t="s">
        <v>821</v>
      </c>
      <c r="B218" s="2">
        <v>-1.7794333330000001</v>
      </c>
      <c r="C218" s="2">
        <v>6.677683</v>
      </c>
      <c r="D218" s="1">
        <v>-6.2756600000000002</v>
      </c>
      <c r="E218" s="1">
        <v>3.4326300000000001E-4</v>
      </c>
      <c r="F218" s="1">
        <v>8.8241799999999992E-3</v>
      </c>
      <c r="G218" s="1">
        <v>0.42900569999999999</v>
      </c>
      <c r="H218" s="1">
        <v>5.6421999999999999</v>
      </c>
      <c r="I218" s="1">
        <v>5.7088000000000001</v>
      </c>
      <c r="J218" s="1">
        <v>6.0129000000000001</v>
      </c>
      <c r="K218" s="1">
        <v>7.9619</v>
      </c>
      <c r="L218" s="1">
        <v>6.9028</v>
      </c>
      <c r="M218" s="1">
        <v>7.8375000000000004</v>
      </c>
      <c r="O218" s="1" t="s">
        <v>821</v>
      </c>
      <c r="P218" s="1" t="s">
        <v>822</v>
      </c>
      <c r="Q218" s="1">
        <v>1786</v>
      </c>
      <c r="R218" s="1" t="s">
        <v>823</v>
      </c>
    </row>
    <row r="219" spans="1:18" ht="19.350000000000001" customHeight="1" x14ac:dyDescent="0.2">
      <c r="A219" s="1" t="s">
        <v>1478</v>
      </c>
      <c r="B219" s="2">
        <v>-1.777633333</v>
      </c>
      <c r="C219" s="2">
        <v>3.5160499999999999</v>
      </c>
      <c r="D219" s="1">
        <v>-2.7764000000000002</v>
      </c>
      <c r="E219" s="1">
        <v>2.6209099999999999E-2</v>
      </c>
      <c r="F219" s="1">
        <v>0.122151</v>
      </c>
      <c r="G219" s="1">
        <v>-4.18526065</v>
      </c>
      <c r="H219" s="1">
        <v>2.1356000000000002</v>
      </c>
      <c r="I219" s="1">
        <v>4.1360000000000001</v>
      </c>
      <c r="J219" s="1">
        <v>1.6101000000000001</v>
      </c>
      <c r="K219" s="1">
        <v>5.1355000000000004</v>
      </c>
      <c r="L219" s="1">
        <v>4.1341999999999999</v>
      </c>
      <c r="M219" s="1">
        <v>3.9449000000000001</v>
      </c>
      <c r="O219" s="1" t="s">
        <v>1478</v>
      </c>
      <c r="P219" s="1" t="s">
        <v>1479</v>
      </c>
      <c r="Q219" s="1">
        <v>55635</v>
      </c>
      <c r="R219" s="1" t="s">
        <v>1480</v>
      </c>
    </row>
    <row r="220" spans="1:18" ht="19.350000000000001" customHeight="1" x14ac:dyDescent="0.2">
      <c r="A220" s="1" t="s">
        <v>1397</v>
      </c>
      <c r="B220" s="2">
        <v>-1.7735000000000001</v>
      </c>
      <c r="C220" s="2">
        <v>6.2184499999999998</v>
      </c>
      <c r="D220" s="1">
        <v>-3.40829</v>
      </c>
      <c r="E220" s="1">
        <v>1.0549899999999999E-2</v>
      </c>
      <c r="F220" s="1">
        <v>6.94018E-2</v>
      </c>
      <c r="G220" s="1">
        <v>-3.2364053099999999</v>
      </c>
      <c r="H220" s="1">
        <v>4.8639000000000001</v>
      </c>
      <c r="I220" s="1">
        <v>6.4592000000000001</v>
      </c>
      <c r="J220" s="1">
        <v>4.6719999999999997</v>
      </c>
      <c r="K220" s="1">
        <v>7.7759</v>
      </c>
      <c r="L220" s="1">
        <v>6.4226000000000001</v>
      </c>
      <c r="M220" s="1">
        <v>7.1170999999999998</v>
      </c>
      <c r="O220" s="1" t="s">
        <v>1397</v>
      </c>
      <c r="P220" s="1" t="s">
        <v>1398</v>
      </c>
      <c r="Q220" s="1">
        <v>1063</v>
      </c>
      <c r="R220" s="1" t="s">
        <v>1399</v>
      </c>
    </row>
    <row r="221" spans="1:18" ht="19.350000000000001" customHeight="1" x14ac:dyDescent="0.2">
      <c r="A221" s="1" t="s">
        <v>473</v>
      </c>
      <c r="B221" s="2">
        <v>-1.7728333329999999</v>
      </c>
      <c r="C221" s="2">
        <v>4.1362500000000004</v>
      </c>
      <c r="D221" s="1">
        <v>-8.66967</v>
      </c>
      <c r="E221" s="1">
        <v>4.1457700000000001E-5</v>
      </c>
      <c r="F221" s="1">
        <v>2.4243300000000001E-3</v>
      </c>
      <c r="G221" s="1">
        <v>2.6805607400000002</v>
      </c>
      <c r="H221" s="1">
        <v>3.2711999999999999</v>
      </c>
      <c r="I221" s="1">
        <v>3.5124</v>
      </c>
      <c r="J221" s="1">
        <v>2.9659</v>
      </c>
      <c r="K221" s="1">
        <v>5.3331</v>
      </c>
      <c r="L221" s="1">
        <v>4.7457000000000003</v>
      </c>
      <c r="M221" s="1">
        <v>4.9892000000000003</v>
      </c>
      <c r="O221" s="1" t="s">
        <v>473</v>
      </c>
      <c r="P221" s="1" t="s">
        <v>474</v>
      </c>
      <c r="Q221" s="1">
        <v>143888</v>
      </c>
      <c r="R221" s="1" t="s">
        <v>475</v>
      </c>
    </row>
    <row r="222" spans="1:18" ht="19.350000000000001" customHeight="1" x14ac:dyDescent="0.2">
      <c r="A222" s="1" t="s">
        <v>1472</v>
      </c>
      <c r="B222" s="2">
        <v>-1.765833333</v>
      </c>
      <c r="C222" s="2">
        <v>5.1519170000000001</v>
      </c>
      <c r="D222" s="1">
        <v>-2.8172100000000002</v>
      </c>
      <c r="E222" s="1">
        <v>2.4679699999999999E-2</v>
      </c>
      <c r="F222" s="1">
        <v>0.11738700000000001</v>
      </c>
      <c r="G222" s="1">
        <v>-4.1232909500000003</v>
      </c>
      <c r="H222" s="1">
        <v>3.4293</v>
      </c>
      <c r="I222" s="1">
        <v>5.7984</v>
      </c>
      <c r="J222" s="1">
        <v>3.5792999999999999</v>
      </c>
      <c r="K222" s="1">
        <v>6.6439000000000004</v>
      </c>
      <c r="L222" s="1">
        <v>5.9621000000000004</v>
      </c>
      <c r="M222" s="1">
        <v>5.4984999999999999</v>
      </c>
      <c r="O222" s="1" t="s">
        <v>1472</v>
      </c>
      <c r="P222" s="1" t="s">
        <v>1473</v>
      </c>
      <c r="Q222" s="1">
        <v>5347</v>
      </c>
      <c r="R222" s="1" t="s">
        <v>1474</v>
      </c>
    </row>
    <row r="223" spans="1:18" ht="19.350000000000001" customHeight="1" x14ac:dyDescent="0.2">
      <c r="A223" s="1" t="s">
        <v>173</v>
      </c>
      <c r="B223" s="2">
        <v>-1.7603</v>
      </c>
      <c r="C223" s="2">
        <v>2.9829829999999999</v>
      </c>
      <c r="D223" s="1">
        <v>-12.572699999999999</v>
      </c>
      <c r="E223" s="1">
        <v>3.1796399999999999E-6</v>
      </c>
      <c r="F223" s="1">
        <v>5.9879599999999996E-4</v>
      </c>
      <c r="G223" s="1">
        <v>5.3191460900000003</v>
      </c>
      <c r="H223" s="1">
        <v>1.9919</v>
      </c>
      <c r="I223" s="1">
        <v>2.1968999999999999</v>
      </c>
      <c r="J223" s="1">
        <v>2.1196999999999999</v>
      </c>
      <c r="K223" s="1">
        <v>3.8012999999999999</v>
      </c>
      <c r="L223" s="1">
        <v>4.0566000000000004</v>
      </c>
      <c r="M223" s="1">
        <v>3.7315</v>
      </c>
      <c r="O223" s="1" t="s">
        <v>173</v>
      </c>
      <c r="P223" s="1" t="s">
        <v>174</v>
      </c>
      <c r="Q223" s="1">
        <v>2178</v>
      </c>
      <c r="R223" s="1" t="s">
        <v>175</v>
      </c>
    </row>
    <row r="224" spans="1:18" ht="19.350000000000001" customHeight="1" x14ac:dyDescent="0.2">
      <c r="A224" s="1" t="s">
        <v>221</v>
      </c>
      <c r="B224" s="2">
        <v>-1.758666667</v>
      </c>
      <c r="C224" s="2">
        <v>5.2141000000000002</v>
      </c>
      <c r="D224" s="1">
        <v>-11.914099999999999</v>
      </c>
      <c r="E224" s="1">
        <v>4.6398400000000003E-6</v>
      </c>
      <c r="F224" s="1">
        <v>6.6952299999999999E-4</v>
      </c>
      <c r="G224" s="1">
        <v>4.9409593899999997</v>
      </c>
      <c r="H224" s="1">
        <v>4.3532999999999999</v>
      </c>
      <c r="I224" s="1">
        <v>4.1269</v>
      </c>
      <c r="J224" s="1">
        <v>4.5240999999999998</v>
      </c>
      <c r="K224" s="1">
        <v>5.9709000000000003</v>
      </c>
      <c r="L224" s="1">
        <v>6.1219999999999999</v>
      </c>
      <c r="M224" s="1">
        <v>6.1874000000000002</v>
      </c>
      <c r="O224" s="1" t="s">
        <v>221</v>
      </c>
      <c r="P224" s="1" t="s">
        <v>222</v>
      </c>
      <c r="Q224" s="1">
        <v>1503</v>
      </c>
      <c r="R224" s="1" t="s">
        <v>223</v>
      </c>
    </row>
    <row r="225" spans="1:18" ht="19.350000000000001" customHeight="1" x14ac:dyDescent="0.2">
      <c r="A225" s="1" t="s">
        <v>1151</v>
      </c>
      <c r="B225" s="2">
        <v>-1.757433333</v>
      </c>
      <c r="C225" s="2">
        <v>6.6605169999999996</v>
      </c>
      <c r="D225" s="1">
        <v>-4.4364400000000002</v>
      </c>
      <c r="E225" s="1">
        <v>2.6996400000000001E-3</v>
      </c>
      <c r="F225" s="1">
        <v>3.04882E-2</v>
      </c>
      <c r="G225" s="1">
        <v>-1.78651629</v>
      </c>
      <c r="H225" s="1">
        <v>5.2992999999999997</v>
      </c>
      <c r="I225" s="1">
        <v>6.702</v>
      </c>
      <c r="J225" s="1">
        <v>5.3441000000000001</v>
      </c>
      <c r="K225" s="1">
        <v>7.9474</v>
      </c>
      <c r="L225" s="1">
        <v>7.5204000000000004</v>
      </c>
      <c r="M225" s="1">
        <v>7.1498999999999997</v>
      </c>
      <c r="O225" s="1" t="s">
        <v>1151</v>
      </c>
      <c r="P225" s="1" t="s">
        <v>1152</v>
      </c>
      <c r="Q225" s="1">
        <v>3838</v>
      </c>
      <c r="R225" s="1" t="s">
        <v>1153</v>
      </c>
    </row>
    <row r="226" spans="1:18" ht="19.350000000000001" customHeight="1" x14ac:dyDescent="0.2">
      <c r="A226" s="1" t="s">
        <v>182</v>
      </c>
      <c r="B226" s="2">
        <v>-1.751733333</v>
      </c>
      <c r="C226" s="2">
        <v>4.290133</v>
      </c>
      <c r="D226" s="1">
        <v>-12.4284</v>
      </c>
      <c r="E226" s="1">
        <v>3.4487800000000002E-6</v>
      </c>
      <c r="F226" s="1">
        <v>6.1805400000000004E-4</v>
      </c>
      <c r="G226" s="1">
        <v>5.2381965499999996</v>
      </c>
      <c r="H226" s="1">
        <v>3.4352</v>
      </c>
      <c r="I226" s="1">
        <v>3.5179</v>
      </c>
      <c r="J226" s="1">
        <v>3.2896999999999998</v>
      </c>
      <c r="K226" s="1">
        <v>5.3346</v>
      </c>
      <c r="L226" s="1">
        <v>4.9992999999999999</v>
      </c>
      <c r="M226" s="1">
        <v>5.1641000000000004</v>
      </c>
      <c r="O226" s="1" t="s">
        <v>182</v>
      </c>
      <c r="P226" s="1" t="s">
        <v>183</v>
      </c>
      <c r="Q226" s="1">
        <v>5985</v>
      </c>
      <c r="R226" s="1" t="s">
        <v>184</v>
      </c>
    </row>
    <row r="227" spans="1:18" ht="19.350000000000001" customHeight="1" x14ac:dyDescent="0.2">
      <c r="A227" s="1" t="s">
        <v>992</v>
      </c>
      <c r="B227" s="2">
        <v>-1.746</v>
      </c>
      <c r="C227" s="2">
        <v>3.363267</v>
      </c>
      <c r="D227" s="1">
        <v>-5.3263400000000001</v>
      </c>
      <c r="E227" s="1">
        <v>9.4046400000000001E-4</v>
      </c>
      <c r="F227" s="1">
        <v>1.5898099999999998E-2</v>
      </c>
      <c r="G227" s="1">
        <v>-0.65423639</v>
      </c>
      <c r="H227" s="1">
        <v>2.41</v>
      </c>
      <c r="I227" s="1">
        <v>2.3409</v>
      </c>
      <c r="J227" s="1">
        <v>2.7199</v>
      </c>
      <c r="K227" s="1">
        <v>4.7088000000000001</v>
      </c>
      <c r="L227" s="1">
        <v>3.4390000000000001</v>
      </c>
      <c r="M227" s="1">
        <v>4.5609999999999999</v>
      </c>
      <c r="O227" s="1" t="s">
        <v>992</v>
      </c>
      <c r="P227" s="1" t="s">
        <v>993</v>
      </c>
      <c r="Q227" s="1">
        <v>79915</v>
      </c>
      <c r="R227" s="1" t="s">
        <v>994</v>
      </c>
    </row>
    <row r="228" spans="1:18" ht="19.350000000000001" customHeight="1" x14ac:dyDescent="0.2">
      <c r="A228" s="1" t="s">
        <v>1460</v>
      </c>
      <c r="B228" s="2">
        <v>-1.7456</v>
      </c>
      <c r="C228" s="2">
        <v>3.794667</v>
      </c>
      <c r="D228" s="1">
        <v>-2.8889900000000002</v>
      </c>
      <c r="E228" s="1">
        <v>2.2211600000000001E-2</v>
      </c>
      <c r="F228" s="1">
        <v>0.110274</v>
      </c>
      <c r="G228" s="1">
        <v>-4.0144110700000004</v>
      </c>
      <c r="H228" s="1">
        <v>2.3677000000000001</v>
      </c>
      <c r="I228" s="1">
        <v>4.2497999999999996</v>
      </c>
      <c r="J228" s="1">
        <v>2.1480999999999999</v>
      </c>
      <c r="K228" s="1">
        <v>5.4927000000000001</v>
      </c>
      <c r="L228" s="1">
        <v>3.9487000000000001</v>
      </c>
      <c r="M228" s="1">
        <v>4.5609999999999999</v>
      </c>
      <c r="O228" s="1" t="s">
        <v>1460</v>
      </c>
      <c r="P228" s="1" t="s">
        <v>1461</v>
      </c>
      <c r="Q228" s="1">
        <v>1062</v>
      </c>
      <c r="R228" s="1" t="s">
        <v>1462</v>
      </c>
    </row>
    <row r="229" spans="1:18" ht="19.350000000000001" customHeight="1" x14ac:dyDescent="0.2">
      <c r="A229" s="1" t="s">
        <v>590</v>
      </c>
      <c r="B229" s="2">
        <v>-1.7451000000000001</v>
      </c>
      <c r="C229" s="2">
        <v>3.589483</v>
      </c>
      <c r="D229" s="1">
        <v>-7.77956</v>
      </c>
      <c r="E229" s="1">
        <v>8.5535E-5</v>
      </c>
      <c r="F229" s="1">
        <v>3.7713500000000001E-3</v>
      </c>
      <c r="G229" s="1">
        <v>1.91421292</v>
      </c>
      <c r="H229" s="1">
        <v>3.0485000000000002</v>
      </c>
      <c r="I229" s="1">
        <v>2.8100999999999998</v>
      </c>
      <c r="J229" s="1">
        <v>2.2921999999999998</v>
      </c>
      <c r="K229" s="1">
        <v>4.5884999999999998</v>
      </c>
      <c r="L229" s="1">
        <v>4.6163999999999996</v>
      </c>
      <c r="M229" s="1">
        <v>4.1811999999999996</v>
      </c>
      <c r="O229" s="1" t="s">
        <v>590</v>
      </c>
      <c r="P229" s="1" t="s">
        <v>591</v>
      </c>
      <c r="Q229" s="1">
        <v>389289</v>
      </c>
      <c r="R229" s="1" t="s">
        <v>592</v>
      </c>
    </row>
    <row r="230" spans="1:18" ht="19.350000000000001" customHeight="1" x14ac:dyDescent="0.2">
      <c r="A230" s="1" t="s">
        <v>617</v>
      </c>
      <c r="B230" s="2">
        <v>-1.7269666669999999</v>
      </c>
      <c r="C230" s="2">
        <v>2.9237500000000001</v>
      </c>
      <c r="D230" s="1">
        <v>-7.5385099999999996</v>
      </c>
      <c r="E230" s="1">
        <v>1.0528599999999999E-4</v>
      </c>
      <c r="F230" s="1">
        <v>4.2539500000000003E-3</v>
      </c>
      <c r="G230" s="1">
        <v>1.6932090099999999</v>
      </c>
      <c r="H230" s="1">
        <v>1.7406999999999999</v>
      </c>
      <c r="I230" s="1">
        <v>2.4775</v>
      </c>
      <c r="J230" s="1">
        <v>1.9625999999999999</v>
      </c>
      <c r="K230" s="1">
        <v>4.0865</v>
      </c>
      <c r="L230" s="1">
        <v>3.5341999999999998</v>
      </c>
      <c r="M230" s="1">
        <v>3.7410000000000001</v>
      </c>
      <c r="O230" s="1" t="s">
        <v>617</v>
      </c>
      <c r="P230" s="1" t="s">
        <v>618</v>
      </c>
      <c r="Q230" s="1">
        <v>10293</v>
      </c>
      <c r="R230" s="1" t="s">
        <v>619</v>
      </c>
    </row>
    <row r="231" spans="1:18" ht="19.350000000000001" customHeight="1" x14ac:dyDescent="0.2">
      <c r="A231" s="1" t="s">
        <v>1181</v>
      </c>
      <c r="B231" s="2">
        <v>-1.7167666669999999</v>
      </c>
      <c r="C231" s="2">
        <v>1.7336499999999999</v>
      </c>
      <c r="D231" s="1">
        <v>-4.3789400000000001</v>
      </c>
      <c r="E231" s="1">
        <v>2.90142E-3</v>
      </c>
      <c r="F231" s="1">
        <v>3.1823999999999998E-2</v>
      </c>
      <c r="G231" s="1">
        <v>-1.8637074899999999</v>
      </c>
      <c r="H231" s="1">
        <v>0.5645</v>
      </c>
      <c r="I231" s="1">
        <v>1.6711</v>
      </c>
      <c r="J231" s="1">
        <v>0.39019999999999999</v>
      </c>
      <c r="K231" s="1">
        <v>3.2185999999999999</v>
      </c>
      <c r="L231" s="1">
        <v>2.2688000000000001</v>
      </c>
      <c r="M231" s="1">
        <v>2.2887</v>
      </c>
      <c r="O231" s="1" t="s">
        <v>1181</v>
      </c>
      <c r="P231" s="1" t="s">
        <v>1182</v>
      </c>
      <c r="Q231" s="1">
        <v>286151</v>
      </c>
      <c r="R231" s="1" t="s">
        <v>1183</v>
      </c>
    </row>
    <row r="232" spans="1:18" ht="19.350000000000001" customHeight="1" x14ac:dyDescent="0.2">
      <c r="A232" s="1" t="s">
        <v>1346</v>
      </c>
      <c r="B232" s="2">
        <v>-1.7158</v>
      </c>
      <c r="C232" s="2">
        <v>2.2486000000000002</v>
      </c>
      <c r="D232" s="1">
        <v>-3.7141199999999999</v>
      </c>
      <c r="E232" s="1">
        <v>6.9201200000000001E-3</v>
      </c>
      <c r="F232" s="1">
        <v>5.3271699999999998E-2</v>
      </c>
      <c r="G232" s="1">
        <v>-2.7905293699999998</v>
      </c>
      <c r="H232" s="1">
        <v>0.83650000000000002</v>
      </c>
      <c r="I232" s="1">
        <v>2.5493999999999999</v>
      </c>
      <c r="J232" s="1">
        <v>0.78620000000000001</v>
      </c>
      <c r="K232" s="1">
        <v>3.4588999999999999</v>
      </c>
      <c r="L232" s="1">
        <v>2.8620999999999999</v>
      </c>
      <c r="M232" s="1">
        <v>2.9984999999999999</v>
      </c>
      <c r="O232" s="1" t="s">
        <v>1346</v>
      </c>
      <c r="P232" s="1" t="s">
        <v>1347</v>
      </c>
      <c r="Q232" s="1">
        <v>219790</v>
      </c>
      <c r="R232" s="1" t="s">
        <v>1348</v>
      </c>
    </row>
    <row r="233" spans="1:18" ht="19.350000000000001" customHeight="1" x14ac:dyDescent="0.2">
      <c r="A233" s="1" t="s">
        <v>275</v>
      </c>
      <c r="B233" s="2">
        <v>-1.715733333</v>
      </c>
      <c r="C233" s="2">
        <v>4.4744330000000003</v>
      </c>
      <c r="D233" s="1">
        <v>-10.8871</v>
      </c>
      <c r="E233" s="1">
        <v>8.7036999999999994E-6</v>
      </c>
      <c r="F233" s="1">
        <v>1.0073599999999999E-3</v>
      </c>
      <c r="G233" s="1">
        <v>4.3026163200000003</v>
      </c>
      <c r="H233" s="1">
        <v>3.5286</v>
      </c>
      <c r="I233" s="1">
        <v>3.5693999999999999</v>
      </c>
      <c r="J233" s="1">
        <v>3.7517</v>
      </c>
      <c r="K233" s="1">
        <v>5.069</v>
      </c>
      <c r="L233" s="1">
        <v>5.5156000000000001</v>
      </c>
      <c r="M233" s="1">
        <v>5.4123000000000001</v>
      </c>
      <c r="O233" s="1" t="s">
        <v>275</v>
      </c>
      <c r="P233" s="1" t="s">
        <v>276</v>
      </c>
      <c r="Q233" s="1">
        <v>286257</v>
      </c>
      <c r="R233" s="1" t="s">
        <v>277</v>
      </c>
    </row>
    <row r="234" spans="1:18" ht="19.350000000000001" customHeight="1" x14ac:dyDescent="0.2">
      <c r="A234" s="1" t="s">
        <v>932</v>
      </c>
      <c r="B234" s="2">
        <v>-1.7146333330000001</v>
      </c>
      <c r="C234" s="2">
        <v>6.9879170000000004</v>
      </c>
      <c r="D234" s="1">
        <v>-5.6775500000000001</v>
      </c>
      <c r="E234" s="1">
        <v>6.3922399999999998E-4</v>
      </c>
      <c r="F234" s="1">
        <v>1.27872E-2</v>
      </c>
      <c r="G234" s="1">
        <v>-0.23905024999999999</v>
      </c>
      <c r="H234" s="1">
        <v>5.9027000000000003</v>
      </c>
      <c r="I234" s="1">
        <v>6.8112000000000004</v>
      </c>
      <c r="J234" s="1">
        <v>5.6779000000000002</v>
      </c>
      <c r="K234" s="1">
        <v>8.1584000000000003</v>
      </c>
      <c r="L234" s="1">
        <v>7.6894999999999998</v>
      </c>
      <c r="M234" s="1">
        <v>7.6878000000000002</v>
      </c>
      <c r="O234" s="1" t="s">
        <v>932</v>
      </c>
      <c r="P234" s="1" t="s">
        <v>933</v>
      </c>
      <c r="Q234" s="1">
        <v>7112</v>
      </c>
      <c r="R234" s="1" t="s">
        <v>934</v>
      </c>
    </row>
    <row r="235" spans="1:18" ht="19.350000000000001" customHeight="1" x14ac:dyDescent="0.2">
      <c r="A235" s="1" t="s">
        <v>782</v>
      </c>
      <c r="B235" s="2">
        <v>-1.713233333</v>
      </c>
      <c r="C235" s="2">
        <v>6.9256500000000001</v>
      </c>
      <c r="D235" s="1">
        <v>-6.5487200000000003</v>
      </c>
      <c r="E235" s="1">
        <v>2.6208200000000002E-4</v>
      </c>
      <c r="F235" s="1">
        <v>7.4026400000000003E-3</v>
      </c>
      <c r="G235" s="1">
        <v>0.71848546999999996</v>
      </c>
      <c r="H235" s="1">
        <v>6.2054</v>
      </c>
      <c r="I235" s="1">
        <v>6.3632</v>
      </c>
      <c r="J235" s="1">
        <v>5.6384999999999996</v>
      </c>
      <c r="K235" s="1">
        <v>7.7991000000000001</v>
      </c>
      <c r="L235" s="1">
        <v>8.1776</v>
      </c>
      <c r="M235" s="1">
        <v>7.3700999999999999</v>
      </c>
      <c r="O235" s="1" t="s">
        <v>782</v>
      </c>
      <c r="P235" s="1" t="s">
        <v>783</v>
      </c>
      <c r="Q235" s="1">
        <v>1854</v>
      </c>
      <c r="R235" s="1" t="s">
        <v>784</v>
      </c>
    </row>
    <row r="236" spans="1:18" ht="19.350000000000001" customHeight="1" x14ac:dyDescent="0.2">
      <c r="A236" s="1" t="s">
        <v>158</v>
      </c>
      <c r="B236" s="2">
        <v>-1.712166667</v>
      </c>
      <c r="C236" s="2">
        <v>4.7478829999999999</v>
      </c>
      <c r="D236" s="1">
        <v>-13.029400000000001</v>
      </c>
      <c r="E236" s="1">
        <v>2.4726499999999999E-6</v>
      </c>
      <c r="F236" s="1">
        <v>5.2833999999999997E-4</v>
      </c>
      <c r="G236" s="1">
        <v>5.5683676100000001</v>
      </c>
      <c r="H236" s="1">
        <v>3.8159000000000001</v>
      </c>
      <c r="I236" s="1">
        <v>4.0622999999999996</v>
      </c>
      <c r="J236" s="1">
        <v>3.7972000000000001</v>
      </c>
      <c r="K236" s="1">
        <v>5.5267999999999997</v>
      </c>
      <c r="L236" s="1">
        <v>5.6711999999999998</v>
      </c>
      <c r="M236" s="1">
        <v>5.6139000000000001</v>
      </c>
      <c r="O236" s="1" t="s">
        <v>158</v>
      </c>
      <c r="P236" s="1" t="s">
        <v>159</v>
      </c>
      <c r="Q236" s="1">
        <v>7283</v>
      </c>
      <c r="R236" s="1" t="s">
        <v>160</v>
      </c>
    </row>
    <row r="237" spans="1:18" ht="19.350000000000001" customHeight="1" x14ac:dyDescent="0.2">
      <c r="A237" s="1" t="s">
        <v>146</v>
      </c>
      <c r="B237" s="2">
        <v>-1.7035</v>
      </c>
      <c r="C237" s="2">
        <v>6.6896829999999996</v>
      </c>
      <c r="D237" s="1">
        <v>-13.256399999999999</v>
      </c>
      <c r="E237" s="1">
        <v>2.18869E-6</v>
      </c>
      <c r="F237" s="1">
        <v>5.0229300000000001E-4</v>
      </c>
      <c r="G237" s="1">
        <v>5.6885217700000004</v>
      </c>
      <c r="H237" s="1">
        <v>5.6691000000000003</v>
      </c>
      <c r="I237" s="1">
        <v>5.9607000000000001</v>
      </c>
      <c r="J237" s="1">
        <v>5.8840000000000003</v>
      </c>
      <c r="K237" s="1">
        <v>7.5259999999999998</v>
      </c>
      <c r="L237" s="1">
        <v>7.5490000000000004</v>
      </c>
      <c r="M237" s="1">
        <v>7.5492999999999997</v>
      </c>
      <c r="O237" s="1" t="s">
        <v>146</v>
      </c>
      <c r="P237" s="1" t="s">
        <v>147</v>
      </c>
      <c r="Q237" s="1">
        <v>4678</v>
      </c>
      <c r="R237" s="1" t="s">
        <v>148</v>
      </c>
    </row>
    <row r="238" spans="1:18" ht="19.350000000000001" customHeight="1" x14ac:dyDescent="0.2">
      <c r="A238" s="1" t="s">
        <v>1484</v>
      </c>
      <c r="B238" s="2">
        <v>-1.6904333330000001</v>
      </c>
      <c r="C238" s="2">
        <v>2.6529500000000001</v>
      </c>
      <c r="D238" s="1">
        <v>-2.5367899999999999</v>
      </c>
      <c r="E238" s="1">
        <v>3.7410800000000001E-2</v>
      </c>
      <c r="F238" s="1">
        <v>0.153554</v>
      </c>
      <c r="G238" s="1">
        <v>-4.5493344699999998</v>
      </c>
      <c r="H238" s="1">
        <v>1.4823</v>
      </c>
      <c r="I238" s="1">
        <v>3.3391999999999999</v>
      </c>
      <c r="J238" s="1">
        <v>0.60170000000000001</v>
      </c>
      <c r="K238" s="1">
        <v>4.2434000000000003</v>
      </c>
      <c r="L238" s="1">
        <v>3.0649000000000002</v>
      </c>
      <c r="M238" s="1">
        <v>3.1861999999999999</v>
      </c>
      <c r="O238" s="1" t="s">
        <v>1484</v>
      </c>
      <c r="P238" s="1" t="s">
        <v>1485</v>
      </c>
      <c r="Q238" s="1">
        <v>80119</v>
      </c>
      <c r="R238" s="1" t="s">
        <v>1486</v>
      </c>
    </row>
    <row r="239" spans="1:18" ht="19.350000000000001" customHeight="1" x14ac:dyDescent="0.2">
      <c r="A239" s="1" t="s">
        <v>824</v>
      </c>
      <c r="B239" s="2">
        <v>-1.6874</v>
      </c>
      <c r="C239" s="2">
        <v>4.162433</v>
      </c>
      <c r="D239" s="1">
        <v>-6.2722499999999997</v>
      </c>
      <c r="E239" s="1">
        <v>3.4444E-4</v>
      </c>
      <c r="F239" s="1">
        <v>8.8241799999999992E-3</v>
      </c>
      <c r="G239" s="1">
        <v>0.42533028000000001</v>
      </c>
      <c r="H239" s="1">
        <v>2.8654000000000002</v>
      </c>
      <c r="I239" s="1">
        <v>3.6745000000000001</v>
      </c>
      <c r="J239" s="1">
        <v>3.4163000000000001</v>
      </c>
      <c r="K239" s="1">
        <v>4.5502000000000002</v>
      </c>
      <c r="L239" s="1">
        <v>5.2923</v>
      </c>
      <c r="M239" s="1">
        <v>5.1759000000000004</v>
      </c>
      <c r="O239" s="1" t="s">
        <v>824</v>
      </c>
      <c r="P239" s="1" t="s">
        <v>825</v>
      </c>
      <c r="Q239" s="1">
        <v>64943</v>
      </c>
      <c r="R239" s="1" t="s">
        <v>826</v>
      </c>
    </row>
    <row r="240" spans="1:18" ht="19.350000000000001" customHeight="1" x14ac:dyDescent="0.2">
      <c r="A240" s="1" t="s">
        <v>1277</v>
      </c>
      <c r="B240" s="2">
        <v>-1.6843666669999999</v>
      </c>
      <c r="C240" s="2">
        <v>5.4028169999999998</v>
      </c>
      <c r="D240" s="1">
        <v>-4.0314699999999997</v>
      </c>
      <c r="E240" s="1">
        <v>4.5325599999999997E-3</v>
      </c>
      <c r="F240" s="1">
        <v>4.12275E-2</v>
      </c>
      <c r="G240" s="1">
        <v>-2.3404029</v>
      </c>
      <c r="H240" s="1">
        <v>4.2305999999999999</v>
      </c>
      <c r="I240" s="1">
        <v>5.4965999999999999</v>
      </c>
      <c r="J240" s="1">
        <v>3.9546999999999999</v>
      </c>
      <c r="K240" s="1">
        <v>6.7797999999999998</v>
      </c>
      <c r="L240" s="1">
        <v>6.0126999999999997</v>
      </c>
      <c r="M240" s="1">
        <v>5.9424999999999999</v>
      </c>
      <c r="O240" s="1" t="s">
        <v>1277</v>
      </c>
      <c r="P240" s="1" t="s">
        <v>1278</v>
      </c>
      <c r="Q240" s="1">
        <v>29127</v>
      </c>
      <c r="R240" s="1" t="s">
        <v>1279</v>
      </c>
    </row>
    <row r="241" spans="1:18" ht="19.350000000000001" customHeight="1" x14ac:dyDescent="0.2">
      <c r="A241" s="1" t="s">
        <v>551</v>
      </c>
      <c r="B241" s="2">
        <v>-1.683433333</v>
      </c>
      <c r="C241" s="2">
        <v>1.96665</v>
      </c>
      <c r="D241" s="1">
        <v>-7.9517199999999999</v>
      </c>
      <c r="E241" s="1">
        <v>7.3973499999999999E-5</v>
      </c>
      <c r="F241" s="1">
        <v>3.5124800000000001E-3</v>
      </c>
      <c r="G241" s="1">
        <v>2.0684067599999998</v>
      </c>
      <c r="H241" s="1">
        <v>0.93899999999999995</v>
      </c>
      <c r="I241" s="1">
        <v>1.423</v>
      </c>
      <c r="J241" s="1">
        <v>1.0127999999999999</v>
      </c>
      <c r="K241" s="1">
        <v>2.5647000000000002</v>
      </c>
      <c r="L241" s="1">
        <v>3.1873</v>
      </c>
      <c r="M241" s="1">
        <v>2.6730999999999998</v>
      </c>
      <c r="O241" s="1" t="s">
        <v>551</v>
      </c>
      <c r="P241" s="1" t="s">
        <v>552</v>
      </c>
      <c r="Q241" s="1">
        <v>254552</v>
      </c>
      <c r="R241" s="1" t="s">
        <v>553</v>
      </c>
    </row>
    <row r="242" spans="1:18" ht="19.350000000000001" customHeight="1" x14ac:dyDescent="0.2">
      <c r="A242" s="1" t="s">
        <v>218</v>
      </c>
      <c r="B242" s="2">
        <v>-1.6765333330000001</v>
      </c>
      <c r="C242" s="2">
        <v>3.5198670000000001</v>
      </c>
      <c r="D242" s="1">
        <v>-11.921900000000001</v>
      </c>
      <c r="E242" s="1">
        <v>4.6185799999999996E-6</v>
      </c>
      <c r="F242" s="1">
        <v>6.6952299999999999E-4</v>
      </c>
      <c r="G242" s="1">
        <v>4.9455798800000004</v>
      </c>
      <c r="H242" s="1">
        <v>2.4910000000000001</v>
      </c>
      <c r="I242" s="1">
        <v>2.7966000000000002</v>
      </c>
      <c r="J242" s="1">
        <v>2.7572000000000001</v>
      </c>
      <c r="K242" s="1">
        <v>4.3010000000000002</v>
      </c>
      <c r="L242" s="1">
        <v>4.4909999999999997</v>
      </c>
      <c r="M242" s="1">
        <v>4.2824</v>
      </c>
      <c r="O242" s="1" t="s">
        <v>218</v>
      </c>
      <c r="P242" s="1" t="s">
        <v>219</v>
      </c>
      <c r="Q242" s="1">
        <v>283643</v>
      </c>
      <c r="R242" s="1" t="s">
        <v>220</v>
      </c>
    </row>
    <row r="243" spans="1:18" ht="19.350000000000001" customHeight="1" x14ac:dyDescent="0.2">
      <c r="A243" s="1" t="s">
        <v>755</v>
      </c>
      <c r="B243" s="2">
        <v>-1.6731</v>
      </c>
      <c r="C243" s="2">
        <v>2.1578499999999998</v>
      </c>
      <c r="D243" s="1">
        <v>-6.7841399999999998</v>
      </c>
      <c r="E243" s="1">
        <v>2.0906399999999999E-4</v>
      </c>
      <c r="F243" s="1">
        <v>6.36413E-3</v>
      </c>
      <c r="G243" s="1">
        <v>0.96063878999999996</v>
      </c>
      <c r="H243" s="1">
        <v>1.5912999999999999</v>
      </c>
      <c r="I243" s="1">
        <v>1.5578000000000001</v>
      </c>
      <c r="J243" s="1">
        <v>0.81479999999999997</v>
      </c>
      <c r="K243" s="1">
        <v>3.3012999999999999</v>
      </c>
      <c r="L243" s="1">
        <v>2.7839</v>
      </c>
      <c r="M243" s="1">
        <v>2.8980000000000001</v>
      </c>
      <c r="O243" s="1" t="s">
        <v>755</v>
      </c>
      <c r="P243" s="1" t="s">
        <v>756</v>
      </c>
      <c r="Q243" s="1">
        <v>79628</v>
      </c>
      <c r="R243" s="1" t="s">
        <v>757</v>
      </c>
    </row>
    <row r="244" spans="1:18" ht="19.350000000000001" customHeight="1" x14ac:dyDescent="0.2">
      <c r="A244" s="1" t="s">
        <v>683</v>
      </c>
      <c r="B244" s="2">
        <v>-1.6463333330000001</v>
      </c>
      <c r="C244" s="2">
        <v>6.1005000000000003</v>
      </c>
      <c r="D244" s="1">
        <v>-7.2256099999999996</v>
      </c>
      <c r="E244" s="1">
        <v>1.3898900000000001E-4</v>
      </c>
      <c r="F244" s="1">
        <v>4.9338999999999997E-3</v>
      </c>
      <c r="G244" s="1">
        <v>1.3971082699999999</v>
      </c>
      <c r="H244" s="1">
        <v>5.0548999999999999</v>
      </c>
      <c r="I244" s="1">
        <v>5.7481</v>
      </c>
      <c r="J244" s="1">
        <v>5.0289999999999999</v>
      </c>
      <c r="K244" s="1">
        <v>7.1749000000000001</v>
      </c>
      <c r="L244" s="1">
        <v>6.7355999999999998</v>
      </c>
      <c r="M244" s="1">
        <v>6.8605</v>
      </c>
      <c r="O244" s="1" t="s">
        <v>683</v>
      </c>
      <c r="P244" s="1" t="s">
        <v>684</v>
      </c>
      <c r="Q244" s="1">
        <v>3835</v>
      </c>
      <c r="R244" s="1" t="s">
        <v>685</v>
      </c>
    </row>
    <row r="245" spans="1:18" ht="19.350000000000001" customHeight="1" x14ac:dyDescent="0.2">
      <c r="A245" s="1" t="s">
        <v>464</v>
      </c>
      <c r="B245" s="2">
        <v>-1.6401333330000001</v>
      </c>
      <c r="C245" s="2">
        <v>3.3786</v>
      </c>
      <c r="D245" s="1">
        <v>-8.7317599999999995</v>
      </c>
      <c r="E245" s="1">
        <v>3.9507800000000001E-5</v>
      </c>
      <c r="F245" s="1">
        <v>2.3728199999999999E-3</v>
      </c>
      <c r="G245" s="1">
        <v>2.7312789799999999</v>
      </c>
      <c r="H245" s="1">
        <v>2.3555000000000001</v>
      </c>
      <c r="I245" s="1">
        <v>2.9392</v>
      </c>
      <c r="J245" s="1">
        <v>2.3809</v>
      </c>
      <c r="K245" s="1">
        <v>4.3128000000000002</v>
      </c>
      <c r="L245" s="1">
        <v>4.0545</v>
      </c>
      <c r="M245" s="1">
        <v>4.2286999999999999</v>
      </c>
      <c r="O245" s="1" t="s">
        <v>464</v>
      </c>
      <c r="P245" s="1" t="s">
        <v>465</v>
      </c>
      <c r="Q245" s="1">
        <v>55839</v>
      </c>
      <c r="R245" s="1" t="s">
        <v>466</v>
      </c>
    </row>
    <row r="246" spans="1:18" ht="19.350000000000001" customHeight="1" x14ac:dyDescent="0.2">
      <c r="A246" s="1" t="s">
        <v>1160</v>
      </c>
      <c r="B246" s="2">
        <v>-1.6396999999999999</v>
      </c>
      <c r="C246" s="2">
        <v>2.7709169999999999</v>
      </c>
      <c r="D246" s="1">
        <v>-4.4182899999999998</v>
      </c>
      <c r="E246" s="1">
        <v>2.76165E-3</v>
      </c>
      <c r="F246" s="1">
        <v>3.0954200000000001E-2</v>
      </c>
      <c r="G246" s="1">
        <v>-1.81083942</v>
      </c>
      <c r="H246" s="1">
        <v>1.7595000000000001</v>
      </c>
      <c r="I246" s="1">
        <v>1.974</v>
      </c>
      <c r="J246" s="1">
        <v>2.1196999999999999</v>
      </c>
      <c r="K246" s="1">
        <v>4.0762</v>
      </c>
      <c r="L246" s="1">
        <v>2.6554000000000002</v>
      </c>
      <c r="M246" s="1">
        <v>4.0407000000000002</v>
      </c>
      <c r="O246" s="1" t="s">
        <v>1160</v>
      </c>
      <c r="P246" s="1" t="s">
        <v>1161</v>
      </c>
      <c r="Q246" s="1">
        <v>144455</v>
      </c>
      <c r="R246" s="1" t="s">
        <v>1162</v>
      </c>
    </row>
    <row r="247" spans="1:18" ht="19.350000000000001" customHeight="1" x14ac:dyDescent="0.2">
      <c r="A247" s="1" t="s">
        <v>1448</v>
      </c>
      <c r="B247" s="2">
        <v>-1.6318999999999999</v>
      </c>
      <c r="C247" s="2">
        <v>5.5324499999999999</v>
      </c>
      <c r="D247" s="1">
        <v>-3.0099900000000002</v>
      </c>
      <c r="E247" s="1">
        <v>1.86202E-2</v>
      </c>
      <c r="F247" s="1">
        <v>9.8518700000000001E-2</v>
      </c>
      <c r="G247" s="1">
        <v>-3.8313986500000001</v>
      </c>
      <c r="H247" s="1">
        <v>4.2721999999999998</v>
      </c>
      <c r="I247" s="1">
        <v>6.0343</v>
      </c>
      <c r="J247" s="1">
        <v>3.843</v>
      </c>
      <c r="K247" s="1">
        <v>6.8036000000000003</v>
      </c>
      <c r="L247" s="1">
        <v>6.3308</v>
      </c>
      <c r="M247" s="1">
        <v>5.9108000000000001</v>
      </c>
      <c r="O247" s="1" t="s">
        <v>1448</v>
      </c>
      <c r="P247" s="1" t="s">
        <v>1449</v>
      </c>
      <c r="Q247" s="1">
        <v>891</v>
      </c>
      <c r="R247" s="1" t="s">
        <v>1450</v>
      </c>
    </row>
    <row r="248" spans="1:18" ht="19.350000000000001" customHeight="1" x14ac:dyDescent="0.2">
      <c r="A248" s="1" t="s">
        <v>410</v>
      </c>
      <c r="B248" s="2">
        <v>-1.6284000000000001</v>
      </c>
      <c r="C248" s="2">
        <v>6.0276670000000001</v>
      </c>
      <c r="D248" s="1">
        <v>-9.0904699999999998</v>
      </c>
      <c r="E248" s="1">
        <v>3.0076299999999999E-5</v>
      </c>
      <c r="F248" s="1">
        <v>2.1017499999999999E-3</v>
      </c>
      <c r="G248" s="1">
        <v>3.0177513</v>
      </c>
      <c r="H248" s="1">
        <v>5.0538999999999996</v>
      </c>
      <c r="I248" s="1">
        <v>5.2534999999999998</v>
      </c>
      <c r="J248" s="1">
        <v>5.3330000000000002</v>
      </c>
      <c r="K248" s="1">
        <v>7.0205000000000002</v>
      </c>
      <c r="L248" s="1">
        <v>6.4995000000000003</v>
      </c>
      <c r="M248" s="1">
        <v>7.0056000000000003</v>
      </c>
      <c r="O248" s="1" t="s">
        <v>410</v>
      </c>
      <c r="P248" s="1" t="s">
        <v>411</v>
      </c>
      <c r="Q248" s="1">
        <v>3978</v>
      </c>
      <c r="R248" s="1" t="s">
        <v>412</v>
      </c>
    </row>
    <row r="249" spans="1:18" ht="19.350000000000001" customHeight="1" x14ac:dyDescent="0.2">
      <c r="A249" s="1" t="s">
        <v>365</v>
      </c>
      <c r="B249" s="2">
        <v>-1.6169</v>
      </c>
      <c r="C249" s="2">
        <v>3.7734169999999998</v>
      </c>
      <c r="D249" s="1">
        <v>-9.5016300000000005</v>
      </c>
      <c r="E249" s="1">
        <v>2.2246799999999998E-5</v>
      </c>
      <c r="F249" s="1">
        <v>1.7614E-3</v>
      </c>
      <c r="G249" s="1">
        <v>3.3329960299999999</v>
      </c>
      <c r="H249" s="1">
        <v>2.8698000000000001</v>
      </c>
      <c r="I249" s="1">
        <v>3.2423999999999999</v>
      </c>
      <c r="J249" s="1">
        <v>2.7827000000000002</v>
      </c>
      <c r="K249" s="1">
        <v>4.5096999999999996</v>
      </c>
      <c r="L249" s="1">
        <v>4.7850000000000001</v>
      </c>
      <c r="M249" s="1">
        <v>4.4508999999999999</v>
      </c>
      <c r="O249" s="1" t="s">
        <v>365</v>
      </c>
      <c r="P249" s="1" t="s">
        <v>366</v>
      </c>
      <c r="Q249" s="1">
        <v>122769</v>
      </c>
      <c r="R249" s="1" t="s">
        <v>367</v>
      </c>
    </row>
    <row r="250" spans="1:18" ht="19.350000000000001" customHeight="1" x14ac:dyDescent="0.2">
      <c r="A250" s="1" t="s">
        <v>1307</v>
      </c>
      <c r="B250" s="2">
        <v>-1.6164000000000001</v>
      </c>
      <c r="C250" s="2">
        <v>5.1592000000000002</v>
      </c>
      <c r="D250" s="1">
        <v>-3.8958200000000001</v>
      </c>
      <c r="E250" s="1">
        <v>5.4212899999999996E-3</v>
      </c>
      <c r="F250" s="1">
        <v>4.57025E-2</v>
      </c>
      <c r="G250" s="1">
        <v>-2.53114851</v>
      </c>
      <c r="H250" s="1">
        <v>4.1383999999999999</v>
      </c>
      <c r="I250" s="1">
        <v>5.3541999999999996</v>
      </c>
      <c r="J250" s="1">
        <v>3.5604</v>
      </c>
      <c r="K250" s="1">
        <v>6.0995999999999997</v>
      </c>
      <c r="L250" s="1">
        <v>6.0659000000000001</v>
      </c>
      <c r="M250" s="1">
        <v>5.7366999999999999</v>
      </c>
      <c r="O250" s="1" t="s">
        <v>1307</v>
      </c>
      <c r="P250" s="1" t="s">
        <v>1308</v>
      </c>
      <c r="Q250" s="1">
        <v>115207</v>
      </c>
      <c r="R250" s="1" t="s">
        <v>1309</v>
      </c>
    </row>
    <row r="251" spans="1:18" ht="19.350000000000001" customHeight="1" x14ac:dyDescent="0.2">
      <c r="A251" s="1" t="s">
        <v>848</v>
      </c>
      <c r="B251" s="2">
        <v>-1.6113333329999999</v>
      </c>
      <c r="C251" s="2">
        <v>6.5015669999999997</v>
      </c>
      <c r="D251" s="1">
        <v>-6.1556199999999999</v>
      </c>
      <c r="E251" s="1">
        <v>3.87542E-4</v>
      </c>
      <c r="F251" s="1">
        <v>9.4567599999999998E-3</v>
      </c>
      <c r="G251" s="1">
        <v>0.29873888999999998</v>
      </c>
      <c r="H251" s="1">
        <v>5.5076000000000001</v>
      </c>
      <c r="I251" s="1">
        <v>5.8776999999999999</v>
      </c>
      <c r="J251" s="1">
        <v>5.7023999999999999</v>
      </c>
      <c r="K251" s="1">
        <v>7.7061000000000002</v>
      </c>
      <c r="L251" s="1">
        <v>6.7137000000000002</v>
      </c>
      <c r="M251" s="1">
        <v>7.5019</v>
      </c>
      <c r="O251" s="1" t="s">
        <v>848</v>
      </c>
      <c r="P251" s="1" t="s">
        <v>849</v>
      </c>
      <c r="Q251" s="1">
        <v>7468</v>
      </c>
      <c r="R251" s="1" t="s">
        <v>850</v>
      </c>
    </row>
    <row r="252" spans="1:18" ht="19.350000000000001" customHeight="1" x14ac:dyDescent="0.2">
      <c r="A252" s="1" t="s">
        <v>392</v>
      </c>
      <c r="B252" s="2">
        <v>-1.6103000000000001</v>
      </c>
      <c r="C252" s="2">
        <v>6.3735499999999998</v>
      </c>
      <c r="D252" s="1">
        <v>-9.2436500000000006</v>
      </c>
      <c r="E252" s="1">
        <v>2.68443E-5</v>
      </c>
      <c r="F252" s="1">
        <v>1.9752799999999998E-3</v>
      </c>
      <c r="G252" s="1">
        <v>3.1367898400000001</v>
      </c>
      <c r="H252" s="1">
        <v>5.5006000000000004</v>
      </c>
      <c r="I252" s="1">
        <v>5.6275000000000004</v>
      </c>
      <c r="J252" s="1">
        <v>5.5770999999999997</v>
      </c>
      <c r="K252" s="1">
        <v>6.9762000000000004</v>
      </c>
      <c r="L252" s="1">
        <v>7.5334000000000003</v>
      </c>
      <c r="M252" s="1">
        <v>7.0265000000000004</v>
      </c>
      <c r="O252" s="1" t="s">
        <v>392</v>
      </c>
      <c r="P252" s="1" t="s">
        <v>393</v>
      </c>
      <c r="Q252" s="1">
        <v>2762</v>
      </c>
      <c r="R252" s="1" t="s">
        <v>394</v>
      </c>
    </row>
    <row r="253" spans="1:18" ht="19.350000000000001" customHeight="1" x14ac:dyDescent="0.2">
      <c r="A253" s="1" t="s">
        <v>827</v>
      </c>
      <c r="B253" s="2">
        <v>0.906033333</v>
      </c>
      <c r="C253" s="2">
        <v>6.520683</v>
      </c>
      <c r="D253" s="1">
        <v>6.2615400000000001</v>
      </c>
      <c r="E253" s="1">
        <v>3.48165E-4</v>
      </c>
      <c r="F253" s="1">
        <v>8.8505300000000005E-3</v>
      </c>
      <c r="G253" s="1">
        <v>0.41378306999999998</v>
      </c>
      <c r="H253" s="1">
        <v>7.1688999999999998</v>
      </c>
      <c r="I253" s="1">
        <v>6.7483000000000004</v>
      </c>
      <c r="J253" s="1">
        <v>7.0038999999999998</v>
      </c>
      <c r="K253" s="1">
        <v>6.0835999999999997</v>
      </c>
      <c r="L253" s="1">
        <v>6.1071</v>
      </c>
      <c r="M253" s="1">
        <v>6.0122999999999998</v>
      </c>
      <c r="O253" s="1" t="s">
        <v>827</v>
      </c>
      <c r="P253" s="1" t="s">
        <v>828</v>
      </c>
      <c r="Q253" s="1">
        <v>3107</v>
      </c>
      <c r="R253" s="1" t="s">
        <v>829</v>
      </c>
    </row>
    <row r="254" spans="1:18" ht="19.350000000000001" customHeight="1" x14ac:dyDescent="0.2">
      <c r="A254" s="1" t="s">
        <v>746</v>
      </c>
      <c r="B254" s="2">
        <v>0.90780000000000005</v>
      </c>
      <c r="C254" s="2">
        <v>5.0215670000000001</v>
      </c>
      <c r="D254" s="1">
        <v>6.8410900000000003</v>
      </c>
      <c r="E254" s="1">
        <v>1.98116E-4</v>
      </c>
      <c r="F254" s="1">
        <v>6.1833299999999999E-3</v>
      </c>
      <c r="G254" s="1">
        <v>1.01821658</v>
      </c>
      <c r="H254" s="1">
        <v>5.3971</v>
      </c>
      <c r="I254" s="1">
        <v>5.4987000000000004</v>
      </c>
      <c r="J254" s="1">
        <v>5.5305999999999997</v>
      </c>
      <c r="K254" s="1">
        <v>4.4138999999999999</v>
      </c>
      <c r="L254" s="1">
        <v>4.7248999999999999</v>
      </c>
      <c r="M254" s="1">
        <v>4.5641999999999996</v>
      </c>
      <c r="O254" s="1" t="s">
        <v>746</v>
      </c>
      <c r="P254" s="1" t="s">
        <v>747</v>
      </c>
      <c r="Q254" s="1">
        <v>283849</v>
      </c>
      <c r="R254" s="1" t="s">
        <v>748</v>
      </c>
    </row>
    <row r="255" spans="1:18" ht="19.350000000000001" customHeight="1" x14ac:dyDescent="0.2">
      <c r="A255" s="1" t="s">
        <v>785</v>
      </c>
      <c r="B255" s="2">
        <v>0.91026666700000003</v>
      </c>
      <c r="C255" s="2">
        <v>5.0441330000000004</v>
      </c>
      <c r="D255" s="1">
        <v>6.5205099999999998</v>
      </c>
      <c r="E255" s="1">
        <v>2.6938599999999999E-4</v>
      </c>
      <c r="F255" s="1">
        <v>7.5394199999999998E-3</v>
      </c>
      <c r="G255" s="1">
        <v>0.68901334999999997</v>
      </c>
      <c r="H255" s="1">
        <v>5.4530000000000003</v>
      </c>
      <c r="I255" s="1">
        <v>5.4469000000000003</v>
      </c>
      <c r="J255" s="1">
        <v>5.5979000000000001</v>
      </c>
      <c r="K255" s="1">
        <v>4.6931000000000003</v>
      </c>
      <c r="L255" s="1">
        <v>4.3822000000000001</v>
      </c>
      <c r="M255" s="1">
        <v>4.6917</v>
      </c>
      <c r="O255" s="1" t="s">
        <v>785</v>
      </c>
      <c r="P255" s="1" t="s">
        <v>786</v>
      </c>
      <c r="Q255" s="1">
        <v>54842</v>
      </c>
      <c r="R255" s="1" t="s">
        <v>787</v>
      </c>
    </row>
    <row r="256" spans="1:18" ht="19.350000000000001" customHeight="1" x14ac:dyDescent="0.2">
      <c r="A256" s="1" t="s">
        <v>863</v>
      </c>
      <c r="B256" s="2">
        <v>0.91603333300000001</v>
      </c>
      <c r="C256" s="2">
        <v>5.1552499999999997</v>
      </c>
      <c r="D256" s="1">
        <v>6.0884</v>
      </c>
      <c r="E256" s="1">
        <v>4.15096E-4</v>
      </c>
      <c r="F256" s="1">
        <v>9.8549799999999993E-3</v>
      </c>
      <c r="G256" s="1">
        <v>0.22496720000000001</v>
      </c>
      <c r="H256" s="1">
        <v>5.6359000000000004</v>
      </c>
      <c r="I256" s="1">
        <v>5.5998000000000001</v>
      </c>
      <c r="J256" s="1">
        <v>5.6040999999999999</v>
      </c>
      <c r="K256" s="1">
        <v>4.5251000000000001</v>
      </c>
      <c r="L256" s="1">
        <v>4.9679000000000002</v>
      </c>
      <c r="M256" s="1">
        <v>4.5987</v>
      </c>
      <c r="O256" s="1" t="s">
        <v>863</v>
      </c>
      <c r="P256" s="1" t="s">
        <v>864</v>
      </c>
      <c r="Q256" s="1">
        <v>467</v>
      </c>
      <c r="R256" s="1" t="s">
        <v>865</v>
      </c>
    </row>
    <row r="257" spans="1:18" ht="19.350000000000001" customHeight="1" x14ac:dyDescent="0.2">
      <c r="A257" s="1" t="s">
        <v>1118</v>
      </c>
      <c r="B257" s="2">
        <v>0.91890000000000005</v>
      </c>
      <c r="C257" s="2">
        <v>4.2435169999999998</v>
      </c>
      <c r="D257" s="1">
        <v>4.5615600000000001</v>
      </c>
      <c r="E257" s="1">
        <v>2.31167E-3</v>
      </c>
      <c r="F257" s="1">
        <v>2.7948799999999999E-2</v>
      </c>
      <c r="G257" s="1">
        <v>-1.6202457400000001</v>
      </c>
      <c r="H257" s="1">
        <v>4.7248999999999999</v>
      </c>
      <c r="I257" s="1">
        <v>4.4608999999999996</v>
      </c>
      <c r="J257" s="1">
        <v>4.9230999999999998</v>
      </c>
      <c r="K257" s="1">
        <v>3.7412000000000001</v>
      </c>
      <c r="L257" s="1">
        <v>3.4889999999999999</v>
      </c>
      <c r="M257" s="1">
        <v>4.1219999999999999</v>
      </c>
      <c r="O257" s="1" t="s">
        <v>1118</v>
      </c>
      <c r="P257" s="1" t="s">
        <v>1119</v>
      </c>
      <c r="Q257" s="1">
        <v>65982</v>
      </c>
      <c r="R257" s="1" t="s">
        <v>1120</v>
      </c>
    </row>
    <row r="258" spans="1:18" ht="19.350000000000001" customHeight="1" x14ac:dyDescent="0.2">
      <c r="A258" s="1" t="s">
        <v>1028</v>
      </c>
      <c r="B258" s="2">
        <v>0.92003333300000001</v>
      </c>
      <c r="C258" s="2">
        <v>7.1280169999999998</v>
      </c>
      <c r="D258" s="1">
        <v>5.1249000000000002</v>
      </c>
      <c r="E258" s="1">
        <v>1.1823700000000001E-3</v>
      </c>
      <c r="F258" s="1">
        <v>1.8529400000000001E-2</v>
      </c>
      <c r="G258" s="1">
        <v>-0.90033474999999996</v>
      </c>
      <c r="H258" s="1">
        <v>7.8189000000000002</v>
      </c>
      <c r="I258" s="1">
        <v>7.3212000000000002</v>
      </c>
      <c r="J258" s="1">
        <v>7.6239999999999997</v>
      </c>
      <c r="K258" s="1">
        <v>6.8536000000000001</v>
      </c>
      <c r="L258" s="1">
        <v>6.7190000000000003</v>
      </c>
      <c r="M258" s="1">
        <v>6.4314</v>
      </c>
      <c r="O258" s="1" t="s">
        <v>1028</v>
      </c>
      <c r="P258" s="1" t="s">
        <v>1029</v>
      </c>
      <c r="Q258" s="1">
        <v>9124</v>
      </c>
      <c r="R258" s="1" t="s">
        <v>1030</v>
      </c>
    </row>
    <row r="259" spans="1:18" ht="19.350000000000001" customHeight="1" x14ac:dyDescent="0.2">
      <c r="A259" s="1" t="s">
        <v>1040</v>
      </c>
      <c r="B259" s="2">
        <v>0.92200000000000004</v>
      </c>
      <c r="C259" s="2">
        <v>4.9986329999999999</v>
      </c>
      <c r="D259" s="1">
        <v>5.0421300000000002</v>
      </c>
      <c r="E259" s="1">
        <v>1.30109E-3</v>
      </c>
      <c r="F259" s="1">
        <v>1.9803299999999999E-2</v>
      </c>
      <c r="G259" s="1">
        <v>-1.00317137</v>
      </c>
      <c r="H259" s="1">
        <v>5.5507</v>
      </c>
      <c r="I259" s="1">
        <v>5.4489999999999998</v>
      </c>
      <c r="J259" s="1">
        <v>5.3792</v>
      </c>
      <c r="K259" s="1">
        <v>4.6127000000000002</v>
      </c>
      <c r="L259" s="1">
        <v>4.8231999999999999</v>
      </c>
      <c r="M259" s="1">
        <v>4.1769999999999996</v>
      </c>
      <c r="O259" s="1" t="s">
        <v>1040</v>
      </c>
      <c r="P259" s="1" t="s">
        <v>1041</v>
      </c>
      <c r="Q259" s="1">
        <v>121457</v>
      </c>
      <c r="R259" s="1" t="s">
        <v>1042</v>
      </c>
    </row>
    <row r="260" spans="1:18" ht="19.350000000000001" customHeight="1" x14ac:dyDescent="0.2">
      <c r="A260" s="1" t="s">
        <v>1331</v>
      </c>
      <c r="B260" s="2">
        <v>0.9224</v>
      </c>
      <c r="C260" s="2">
        <v>5.1737330000000004</v>
      </c>
      <c r="D260" s="1">
        <v>3.7926000000000002</v>
      </c>
      <c r="E260" s="1">
        <v>6.2239299999999999E-3</v>
      </c>
      <c r="F260" s="1">
        <v>4.9786900000000002E-2</v>
      </c>
      <c r="G260" s="1">
        <v>-2.6779609999999998</v>
      </c>
      <c r="H260" s="1">
        <v>5.5814000000000004</v>
      </c>
      <c r="I260" s="1">
        <v>5.6924999999999999</v>
      </c>
      <c r="J260" s="1">
        <v>5.6308999999999996</v>
      </c>
      <c r="K260" s="1">
        <v>4.3156999999999996</v>
      </c>
      <c r="L260" s="1">
        <v>5.28</v>
      </c>
      <c r="M260" s="1">
        <v>4.5419</v>
      </c>
      <c r="O260" s="1" t="s">
        <v>1331</v>
      </c>
      <c r="P260" s="1" t="s">
        <v>1332</v>
      </c>
      <c r="Q260" s="1">
        <v>113675</v>
      </c>
      <c r="R260" s="1" t="s">
        <v>1333</v>
      </c>
    </row>
    <row r="261" spans="1:18" ht="19.350000000000001" customHeight="1" x14ac:dyDescent="0.2">
      <c r="A261" s="1" t="s">
        <v>1250</v>
      </c>
      <c r="B261" s="2">
        <v>0.92359999999999998</v>
      </c>
      <c r="C261" s="2">
        <v>5.6779999999999999</v>
      </c>
      <c r="D261" s="1">
        <v>4.0997399999999997</v>
      </c>
      <c r="E261" s="1">
        <v>4.1463200000000002E-3</v>
      </c>
      <c r="F261" s="1">
        <v>3.9175000000000001E-2</v>
      </c>
      <c r="G261" s="1">
        <v>-2.2453818000000001</v>
      </c>
      <c r="H261" s="1">
        <v>6.1173999999999999</v>
      </c>
      <c r="I261" s="1">
        <v>5.8430999999999997</v>
      </c>
      <c r="J261" s="1">
        <v>6.4588999999999999</v>
      </c>
      <c r="K261" s="1">
        <v>5.3185000000000002</v>
      </c>
      <c r="L261" s="1">
        <v>4.8361000000000001</v>
      </c>
      <c r="M261" s="1">
        <v>5.4939999999999998</v>
      </c>
      <c r="O261" s="1" t="s">
        <v>1250</v>
      </c>
      <c r="P261" s="1" t="s">
        <v>1251</v>
      </c>
      <c r="Q261" s="1">
        <v>29940</v>
      </c>
      <c r="R261" s="1" t="s">
        <v>1252</v>
      </c>
    </row>
    <row r="262" spans="1:18" ht="19.350000000000001" customHeight="1" x14ac:dyDescent="0.2">
      <c r="A262" s="1" t="s">
        <v>1046</v>
      </c>
      <c r="B262" s="2">
        <v>0.924133333</v>
      </c>
      <c r="C262" s="2">
        <v>1.8399669999999999</v>
      </c>
      <c r="D262" s="1">
        <v>5.02034</v>
      </c>
      <c r="E262" s="1">
        <v>1.3345E-3</v>
      </c>
      <c r="F262" s="1">
        <v>2.0091100000000001E-2</v>
      </c>
      <c r="G262" s="1">
        <v>-1.03041972</v>
      </c>
      <c r="H262" s="1">
        <v>2.5623</v>
      </c>
      <c r="I262" s="1">
        <v>2.0823</v>
      </c>
      <c r="J262" s="1">
        <v>2.2614999999999998</v>
      </c>
      <c r="K262" s="1">
        <v>1.6569</v>
      </c>
      <c r="L262" s="1">
        <v>1.2745</v>
      </c>
      <c r="M262" s="1">
        <v>1.2022999999999999</v>
      </c>
      <c r="O262" s="1" t="s">
        <v>1046</v>
      </c>
      <c r="P262" s="1" t="s">
        <v>1047</v>
      </c>
      <c r="Q262" s="1">
        <v>55601</v>
      </c>
      <c r="R262" s="1" t="s">
        <v>1048</v>
      </c>
    </row>
    <row r="263" spans="1:18" ht="19.350000000000001" customHeight="1" x14ac:dyDescent="0.2">
      <c r="A263" s="1" t="s">
        <v>1388</v>
      </c>
      <c r="B263" s="2">
        <v>0.92430000000000001</v>
      </c>
      <c r="C263" s="2">
        <v>4.3061499999999997</v>
      </c>
      <c r="D263" s="1">
        <v>3.4999899999999999</v>
      </c>
      <c r="E263" s="1">
        <v>9.2839299999999993E-3</v>
      </c>
      <c r="F263" s="1">
        <v>6.4270300000000002E-2</v>
      </c>
      <c r="G263" s="1">
        <v>-3.1015725999999999</v>
      </c>
      <c r="H263" s="1">
        <v>4.3440000000000003</v>
      </c>
      <c r="I263" s="1">
        <v>4.6761999999999997</v>
      </c>
      <c r="J263" s="1">
        <v>5.2847</v>
      </c>
      <c r="K263" s="1">
        <v>3.5815000000000001</v>
      </c>
      <c r="L263" s="1">
        <v>3.7846000000000002</v>
      </c>
      <c r="M263" s="1">
        <v>4.1658999999999997</v>
      </c>
      <c r="O263" s="1" t="s">
        <v>1388</v>
      </c>
      <c r="P263" s="1" t="s">
        <v>1389</v>
      </c>
      <c r="Q263" s="1">
        <v>9020</v>
      </c>
      <c r="R263" s="1" t="s">
        <v>1390</v>
      </c>
    </row>
    <row r="264" spans="1:18" ht="19.350000000000001" customHeight="1" x14ac:dyDescent="0.2">
      <c r="A264" s="1" t="s">
        <v>1133</v>
      </c>
      <c r="B264" s="2">
        <v>0.92463333299999995</v>
      </c>
      <c r="C264" s="2">
        <v>2.513617</v>
      </c>
      <c r="D264" s="1">
        <v>4.5011299999999999</v>
      </c>
      <c r="E264" s="1">
        <v>2.4908299999999999E-3</v>
      </c>
      <c r="F264" s="1">
        <v>2.9138600000000001E-2</v>
      </c>
      <c r="G264" s="1">
        <v>-1.70026268</v>
      </c>
      <c r="H264" s="1">
        <v>2.7942999999999998</v>
      </c>
      <c r="I264" s="1">
        <v>2.8235999999999999</v>
      </c>
      <c r="J264" s="1">
        <v>3.3098999999999998</v>
      </c>
      <c r="K264" s="1">
        <v>2.1680999999999999</v>
      </c>
      <c r="L264" s="1">
        <v>1.7281</v>
      </c>
      <c r="M264" s="1">
        <v>2.2576999999999998</v>
      </c>
      <c r="O264" s="1" t="s">
        <v>1133</v>
      </c>
      <c r="P264" s="1" t="s">
        <v>1134</v>
      </c>
      <c r="Q264" s="1">
        <v>3750</v>
      </c>
      <c r="R264" s="1" t="s">
        <v>1135</v>
      </c>
    </row>
    <row r="265" spans="1:18" ht="19.350000000000001" customHeight="1" x14ac:dyDescent="0.2">
      <c r="A265" s="1" t="s">
        <v>758</v>
      </c>
      <c r="B265" s="2">
        <v>0.93033333299999998</v>
      </c>
      <c r="C265" s="2">
        <v>3.1059670000000001</v>
      </c>
      <c r="D265" s="1">
        <v>6.7704899999999997</v>
      </c>
      <c r="E265" s="1">
        <v>2.1178700000000001E-4</v>
      </c>
      <c r="F265" s="1">
        <v>6.3944199999999996E-3</v>
      </c>
      <c r="G265" s="1">
        <v>0.94678271000000003</v>
      </c>
      <c r="H265" s="1">
        <v>3.3784999999999998</v>
      </c>
      <c r="I265" s="1">
        <v>3.6964999999999999</v>
      </c>
      <c r="J265" s="1">
        <v>3.6383999999999999</v>
      </c>
      <c r="K265" s="1">
        <v>2.5598000000000001</v>
      </c>
      <c r="L265" s="1">
        <v>2.6318000000000001</v>
      </c>
      <c r="M265" s="1">
        <v>2.7307999999999999</v>
      </c>
      <c r="O265" s="1" t="s">
        <v>758</v>
      </c>
      <c r="P265" s="1" t="s">
        <v>759</v>
      </c>
      <c r="Q265" s="1">
        <v>55008</v>
      </c>
      <c r="R265" s="1" t="s">
        <v>760</v>
      </c>
    </row>
    <row r="266" spans="1:18" ht="19.350000000000001" customHeight="1" x14ac:dyDescent="0.2">
      <c r="A266" s="1" t="s">
        <v>1148</v>
      </c>
      <c r="B266" s="2">
        <v>0.9325</v>
      </c>
      <c r="C266" s="2">
        <v>4.2922169999999999</v>
      </c>
      <c r="D266" s="1">
        <v>4.4408200000000004</v>
      </c>
      <c r="E266" s="1">
        <v>2.68491E-3</v>
      </c>
      <c r="F266" s="1">
        <v>3.03789E-2</v>
      </c>
      <c r="G266" s="1">
        <v>-1.78065517</v>
      </c>
      <c r="H266" s="1">
        <v>5.1127000000000002</v>
      </c>
      <c r="I266" s="1">
        <v>4.8216999999999999</v>
      </c>
      <c r="J266" s="1">
        <v>4.3410000000000002</v>
      </c>
      <c r="K266" s="1">
        <v>3.9975999999999998</v>
      </c>
      <c r="L266" s="1">
        <v>3.7658</v>
      </c>
      <c r="M266" s="1">
        <v>3.7145000000000001</v>
      </c>
      <c r="O266" s="1" t="s">
        <v>1148</v>
      </c>
      <c r="P266" s="1" t="s">
        <v>1149</v>
      </c>
      <c r="Q266" s="1">
        <v>1298</v>
      </c>
      <c r="R266" s="1" t="s">
        <v>1150</v>
      </c>
    </row>
    <row r="267" spans="1:18" ht="19.350000000000001" customHeight="1" x14ac:dyDescent="0.2">
      <c r="A267" s="1" t="s">
        <v>1340</v>
      </c>
      <c r="B267" s="2">
        <v>0.9325</v>
      </c>
      <c r="C267" s="2">
        <v>8.5018170000000008</v>
      </c>
      <c r="D267" s="1">
        <v>3.7445900000000001</v>
      </c>
      <c r="E267" s="1">
        <v>6.6403499999999997E-3</v>
      </c>
      <c r="F267" s="1">
        <v>5.1667299999999999E-2</v>
      </c>
      <c r="G267" s="1">
        <v>-2.7467357099999998</v>
      </c>
      <c r="H267" s="1">
        <v>8.9450000000000003</v>
      </c>
      <c r="I267" s="1">
        <v>8.6496999999999993</v>
      </c>
      <c r="J267" s="1">
        <v>9.3094999999999999</v>
      </c>
      <c r="K267" s="1">
        <v>8.2195</v>
      </c>
      <c r="L267" s="1">
        <v>7.5713999999999997</v>
      </c>
      <c r="M267" s="1">
        <v>8.3157999999999994</v>
      </c>
      <c r="O267" s="1" t="s">
        <v>1340</v>
      </c>
      <c r="P267" s="1" t="s">
        <v>1341</v>
      </c>
      <c r="Q267" s="1">
        <v>23654</v>
      </c>
      <c r="R267" s="1" t="s">
        <v>1342</v>
      </c>
    </row>
    <row r="268" spans="1:18" ht="19.350000000000001" customHeight="1" x14ac:dyDescent="0.2">
      <c r="A268" s="1" t="s">
        <v>761</v>
      </c>
      <c r="B268" s="2">
        <v>0.93306666699999996</v>
      </c>
      <c r="C268" s="2">
        <v>7.1024669999999999</v>
      </c>
      <c r="D268" s="1">
        <v>6.7279999999999998</v>
      </c>
      <c r="E268" s="1">
        <v>2.2052199999999999E-4</v>
      </c>
      <c r="F268" s="1">
        <v>6.6017799999999998E-3</v>
      </c>
      <c r="G268" s="1">
        <v>0.90350003999999995</v>
      </c>
      <c r="H268" s="1">
        <v>7.5145999999999997</v>
      </c>
      <c r="I268" s="1">
        <v>7.7045000000000003</v>
      </c>
      <c r="J268" s="1">
        <v>7.4878999999999998</v>
      </c>
      <c r="K268" s="1">
        <v>6.5946999999999996</v>
      </c>
      <c r="L268" s="1">
        <v>6.8074000000000003</v>
      </c>
      <c r="M268" s="1">
        <v>6.5057</v>
      </c>
      <c r="O268" s="1" t="s">
        <v>761</v>
      </c>
      <c r="P268" s="1" t="s">
        <v>762</v>
      </c>
      <c r="Q268" s="1">
        <v>64786</v>
      </c>
      <c r="R268" s="1" t="s">
        <v>763</v>
      </c>
    </row>
    <row r="269" spans="1:18" ht="19.350000000000001" customHeight="1" x14ac:dyDescent="0.2">
      <c r="A269" s="1" t="s">
        <v>1229</v>
      </c>
      <c r="B269" s="2">
        <v>0.93366666700000001</v>
      </c>
      <c r="C269" s="2">
        <v>4.7237669999999996</v>
      </c>
      <c r="D269" s="1">
        <v>4.1398599999999997</v>
      </c>
      <c r="E269" s="1">
        <v>3.9361099999999996E-3</v>
      </c>
      <c r="F269" s="1">
        <v>3.8095900000000002E-2</v>
      </c>
      <c r="G269" s="1">
        <v>-2.1898346499999999</v>
      </c>
      <c r="H269" s="1">
        <v>4.9726999999999997</v>
      </c>
      <c r="I269" s="1">
        <v>5.1227999999999998</v>
      </c>
      <c r="J269" s="1">
        <v>5.4763000000000002</v>
      </c>
      <c r="K269" s="1">
        <v>3.8344999999999998</v>
      </c>
      <c r="L269" s="1">
        <v>4.5738000000000003</v>
      </c>
      <c r="M269" s="1">
        <v>4.3624999999999998</v>
      </c>
      <c r="O269" s="1" t="s">
        <v>1229</v>
      </c>
      <c r="P269" s="1" t="s">
        <v>1230</v>
      </c>
      <c r="Q269" s="1">
        <v>333929</v>
      </c>
      <c r="R269" s="1" t="s">
        <v>1231</v>
      </c>
    </row>
    <row r="270" spans="1:18" ht="19.350000000000001" customHeight="1" x14ac:dyDescent="0.2">
      <c r="A270" s="1" t="s">
        <v>950</v>
      </c>
      <c r="B270" s="2">
        <v>0.93479999999999996</v>
      </c>
      <c r="C270" s="2">
        <v>4.9614330000000004</v>
      </c>
      <c r="D270" s="1">
        <v>5.6231600000000004</v>
      </c>
      <c r="E270" s="1">
        <v>6.7789900000000004E-4</v>
      </c>
      <c r="F270" s="1">
        <v>1.3076600000000001E-2</v>
      </c>
      <c r="G270" s="1">
        <v>-0.30221283999999998</v>
      </c>
      <c r="H270" s="1">
        <v>5.5214999999999996</v>
      </c>
      <c r="I270" s="1">
        <v>5.2004000000000001</v>
      </c>
      <c r="J270" s="1">
        <v>5.5646000000000004</v>
      </c>
      <c r="K270" s="1">
        <v>4.7366000000000001</v>
      </c>
      <c r="L270" s="1">
        <v>4.3517999999999999</v>
      </c>
      <c r="M270" s="1">
        <v>4.3936999999999999</v>
      </c>
      <c r="O270" s="1" t="s">
        <v>950</v>
      </c>
      <c r="P270" s="1" t="s">
        <v>951</v>
      </c>
      <c r="Q270" s="1">
        <v>131583</v>
      </c>
      <c r="R270" s="1" t="s">
        <v>952</v>
      </c>
    </row>
    <row r="271" spans="1:18" ht="19.350000000000001" customHeight="1" x14ac:dyDescent="0.2">
      <c r="A271" s="1" t="s">
        <v>1412</v>
      </c>
      <c r="B271" s="2">
        <v>0.93510000000000004</v>
      </c>
      <c r="C271" s="2">
        <v>1.8929499999999999</v>
      </c>
      <c r="D271" s="1">
        <v>3.2869100000000002</v>
      </c>
      <c r="E271" s="1">
        <v>1.2516899999999999E-2</v>
      </c>
      <c r="F271" s="1">
        <v>7.7160599999999996E-2</v>
      </c>
      <c r="G271" s="1">
        <v>-3.4162348900000001</v>
      </c>
      <c r="H271" s="1">
        <v>2.1781000000000001</v>
      </c>
      <c r="I271" s="1">
        <v>1.9249000000000001</v>
      </c>
      <c r="J271" s="1">
        <v>2.9784999999999999</v>
      </c>
      <c r="K271" s="1">
        <v>1.2762</v>
      </c>
      <c r="L271" s="1">
        <v>1.2592000000000001</v>
      </c>
      <c r="M271" s="1">
        <v>1.7407999999999999</v>
      </c>
      <c r="O271" s="1" t="s">
        <v>1412</v>
      </c>
      <c r="P271" s="1" t="s">
        <v>1413</v>
      </c>
      <c r="Q271" s="1">
        <v>5243</v>
      </c>
      <c r="R271" s="1" t="s">
        <v>1414</v>
      </c>
    </row>
    <row r="272" spans="1:18" ht="19.350000000000001" customHeight="1" x14ac:dyDescent="0.2">
      <c r="A272" s="1" t="s">
        <v>689</v>
      </c>
      <c r="B272" s="2">
        <v>0.93566666700000001</v>
      </c>
      <c r="C272" s="2">
        <v>7.069267</v>
      </c>
      <c r="D272" s="1">
        <v>7.1946700000000003</v>
      </c>
      <c r="E272" s="1">
        <v>1.4293300000000001E-4</v>
      </c>
      <c r="F272" s="1">
        <v>5.0098599999999997E-3</v>
      </c>
      <c r="G272" s="1">
        <v>1.36724088</v>
      </c>
      <c r="H272" s="1">
        <v>7.5781000000000001</v>
      </c>
      <c r="I272" s="1">
        <v>7.4886999999999997</v>
      </c>
      <c r="J272" s="1">
        <v>7.5445000000000002</v>
      </c>
      <c r="K272" s="1">
        <v>6.6128</v>
      </c>
      <c r="L272" s="1">
        <v>6.7477</v>
      </c>
      <c r="M272" s="1">
        <v>6.4438000000000004</v>
      </c>
      <c r="O272" s="1" t="s">
        <v>689</v>
      </c>
      <c r="P272" s="1" t="s">
        <v>690</v>
      </c>
      <c r="Q272" s="1">
        <v>134147</v>
      </c>
      <c r="R272" s="1" t="s">
        <v>691</v>
      </c>
    </row>
    <row r="273" spans="1:18" ht="19.350000000000001" customHeight="1" x14ac:dyDescent="0.2">
      <c r="A273" s="1" t="s">
        <v>1100</v>
      </c>
      <c r="B273" s="2">
        <v>0.93769999999999998</v>
      </c>
      <c r="C273" s="2">
        <v>4.2532829999999997</v>
      </c>
      <c r="D273" s="1">
        <v>4.7232099999999999</v>
      </c>
      <c r="E273" s="1">
        <v>1.89821E-3</v>
      </c>
      <c r="F273" s="1">
        <v>2.46679E-2</v>
      </c>
      <c r="G273" s="1">
        <v>-1.4088557799999999</v>
      </c>
      <c r="H273" s="1">
        <v>4.8419999999999996</v>
      </c>
      <c r="I273" s="1">
        <v>4.7306999999999997</v>
      </c>
      <c r="J273" s="1">
        <v>4.5937000000000001</v>
      </c>
      <c r="K273" s="1">
        <v>4.1555999999999997</v>
      </c>
      <c r="L273" s="1">
        <v>3.4253</v>
      </c>
      <c r="M273" s="1">
        <v>3.7724000000000002</v>
      </c>
      <c r="O273" s="1" t="s">
        <v>1100</v>
      </c>
      <c r="P273" s="1" t="s">
        <v>1101</v>
      </c>
      <c r="Q273" s="1">
        <v>51449</v>
      </c>
      <c r="R273" s="1" t="s">
        <v>1102</v>
      </c>
    </row>
    <row r="274" spans="1:18" ht="19.350000000000001" customHeight="1" x14ac:dyDescent="0.2">
      <c r="A274" s="1" t="s">
        <v>1400</v>
      </c>
      <c r="B274" s="2">
        <v>0.94133333299999999</v>
      </c>
      <c r="C274" s="2">
        <v>2.3634330000000001</v>
      </c>
      <c r="D274" s="1">
        <v>3.3763399999999999</v>
      </c>
      <c r="E274" s="1">
        <v>1.1033299999999999E-2</v>
      </c>
      <c r="F274" s="1">
        <v>7.1505399999999997E-2</v>
      </c>
      <c r="G274" s="1">
        <v>-3.28358828</v>
      </c>
      <c r="H274" s="1">
        <v>3.2145000000000001</v>
      </c>
      <c r="I274" s="1">
        <v>2.6177999999999999</v>
      </c>
      <c r="J274" s="1">
        <v>2.67</v>
      </c>
      <c r="K274" s="1">
        <v>2.4405999999999999</v>
      </c>
      <c r="L274" s="1">
        <v>1.46</v>
      </c>
      <c r="M274" s="1">
        <v>1.7777000000000001</v>
      </c>
      <c r="O274" s="1" t="s">
        <v>1400</v>
      </c>
      <c r="P274" s="1" t="s">
        <v>1401</v>
      </c>
      <c r="Q274" s="1">
        <v>152273</v>
      </c>
      <c r="R274" s="1" t="s">
        <v>1402</v>
      </c>
    </row>
    <row r="275" spans="1:18" ht="19.350000000000001" customHeight="1" x14ac:dyDescent="0.2">
      <c r="A275" s="1" t="s">
        <v>1142</v>
      </c>
      <c r="B275" s="2">
        <v>0.94293333300000004</v>
      </c>
      <c r="C275" s="2">
        <v>5.2308669999999999</v>
      </c>
      <c r="D275" s="1">
        <v>4.4778000000000002</v>
      </c>
      <c r="E275" s="1">
        <v>2.5640099999999998E-3</v>
      </c>
      <c r="F275" s="1">
        <v>2.94915E-2</v>
      </c>
      <c r="G275" s="1">
        <v>-1.73129468</v>
      </c>
      <c r="H275" s="1">
        <v>5.6096000000000004</v>
      </c>
      <c r="I275" s="1">
        <v>5.5933000000000002</v>
      </c>
      <c r="J275" s="1">
        <v>5.9040999999999997</v>
      </c>
      <c r="K275" s="1">
        <v>4.9762000000000004</v>
      </c>
      <c r="L275" s="1">
        <v>4.3190999999999997</v>
      </c>
      <c r="M275" s="1">
        <v>4.9828999999999999</v>
      </c>
      <c r="O275" s="1" t="s">
        <v>1142</v>
      </c>
      <c r="P275" s="1" t="s">
        <v>1143</v>
      </c>
      <c r="Q275" s="1">
        <v>26524</v>
      </c>
      <c r="R275" s="1" t="s">
        <v>1144</v>
      </c>
    </row>
    <row r="276" spans="1:18" ht="19.350000000000001" customHeight="1" x14ac:dyDescent="0.2">
      <c r="A276" s="1" t="s">
        <v>974</v>
      </c>
      <c r="B276" s="2">
        <v>0.94506666699999997</v>
      </c>
      <c r="C276" s="2">
        <v>4.2526999999999999</v>
      </c>
      <c r="D276" s="1">
        <v>5.5367899999999999</v>
      </c>
      <c r="E276" s="1">
        <v>7.4475699999999997E-4</v>
      </c>
      <c r="F276" s="1">
        <v>1.36326E-2</v>
      </c>
      <c r="G276" s="1">
        <v>-0.40335188999999999</v>
      </c>
      <c r="H276" s="1">
        <v>4.68</v>
      </c>
      <c r="I276" s="1">
        <v>4.8071999999999999</v>
      </c>
      <c r="J276" s="1">
        <v>4.6885000000000003</v>
      </c>
      <c r="K276" s="1">
        <v>3.8138999999999998</v>
      </c>
      <c r="L276" s="1">
        <v>3.4691999999999998</v>
      </c>
      <c r="M276" s="1">
        <v>4.0574000000000003</v>
      </c>
      <c r="O276" s="1" t="s">
        <v>974</v>
      </c>
      <c r="P276" s="1" t="s">
        <v>975</v>
      </c>
      <c r="Q276" s="1">
        <v>780</v>
      </c>
      <c r="R276" s="1" t="s">
        <v>976</v>
      </c>
    </row>
    <row r="277" spans="1:18" ht="19.350000000000001" customHeight="1" x14ac:dyDescent="0.2">
      <c r="A277" s="1" t="s">
        <v>1106</v>
      </c>
      <c r="B277" s="2">
        <v>0.94603333300000003</v>
      </c>
      <c r="C277" s="2">
        <v>8.4116169999999997</v>
      </c>
      <c r="D277" s="1">
        <v>4.6876899999999999</v>
      </c>
      <c r="E277" s="1">
        <v>1.9815599999999998E-3</v>
      </c>
      <c r="F277" s="1">
        <v>2.5076399999999999E-2</v>
      </c>
      <c r="G277" s="1">
        <v>-1.4549692599999999</v>
      </c>
      <c r="H277" s="1">
        <v>8.7096999999999998</v>
      </c>
      <c r="I277" s="1">
        <v>9.1319999999999997</v>
      </c>
      <c r="J277" s="1">
        <v>8.8122000000000007</v>
      </c>
      <c r="K277" s="1">
        <v>7.6189</v>
      </c>
      <c r="L277" s="1">
        <v>8.2744</v>
      </c>
      <c r="M277" s="1">
        <v>7.9225000000000003</v>
      </c>
      <c r="O277" s="1" t="s">
        <v>1106</v>
      </c>
      <c r="P277" s="1" t="s">
        <v>1107</v>
      </c>
      <c r="Q277" s="1">
        <v>80832</v>
      </c>
      <c r="R277" s="1" t="s">
        <v>1108</v>
      </c>
    </row>
    <row r="278" spans="1:18" ht="19.350000000000001" customHeight="1" x14ac:dyDescent="0.2">
      <c r="A278" s="1" t="s">
        <v>1466</v>
      </c>
      <c r="B278" s="2">
        <v>0.94610000000000005</v>
      </c>
      <c r="C278" s="2">
        <v>1.58725</v>
      </c>
      <c r="D278" s="1">
        <v>2.8514900000000001</v>
      </c>
      <c r="E278" s="1">
        <v>2.3467200000000001E-2</v>
      </c>
      <c r="F278" s="1">
        <v>0.11404300000000001</v>
      </c>
      <c r="G278" s="1">
        <v>-4.0712797299999997</v>
      </c>
      <c r="H278" s="1">
        <v>1.6529</v>
      </c>
      <c r="I278" s="1">
        <v>2.4489000000000001</v>
      </c>
      <c r="J278" s="1">
        <v>2.0790999999999999</v>
      </c>
      <c r="K278" s="1">
        <v>0.75749999999999995</v>
      </c>
      <c r="L278" s="1">
        <v>1.8248</v>
      </c>
      <c r="M278" s="1">
        <v>0.76029999999999998</v>
      </c>
      <c r="O278" s="1" t="s">
        <v>1466</v>
      </c>
      <c r="P278" s="1" t="s">
        <v>1467</v>
      </c>
      <c r="Q278" s="1">
        <v>3576</v>
      </c>
      <c r="R278" s="1" t="s">
        <v>1468</v>
      </c>
    </row>
    <row r="279" spans="1:18" ht="19.350000000000001" customHeight="1" x14ac:dyDescent="0.2">
      <c r="A279" s="1" t="s">
        <v>1217</v>
      </c>
      <c r="B279" s="2">
        <v>0.94613333300000002</v>
      </c>
      <c r="C279" s="2">
        <v>4.3409000000000004</v>
      </c>
      <c r="D279" s="1">
        <v>4.2358799999999999</v>
      </c>
      <c r="E279" s="1">
        <v>3.4787799999999999E-3</v>
      </c>
      <c r="F279" s="1">
        <v>3.5235000000000002E-2</v>
      </c>
      <c r="G279" s="1">
        <v>-2.0578648400000001</v>
      </c>
      <c r="H279" s="1">
        <v>4.6463000000000001</v>
      </c>
      <c r="I279" s="1">
        <v>4.5457999999999998</v>
      </c>
      <c r="J279" s="1">
        <v>5.2497999999999996</v>
      </c>
      <c r="K279" s="1">
        <v>3.7865000000000002</v>
      </c>
      <c r="L279" s="1">
        <v>3.6707000000000001</v>
      </c>
      <c r="M279" s="1">
        <v>4.1463000000000001</v>
      </c>
      <c r="O279" s="1" t="s">
        <v>1217</v>
      </c>
      <c r="P279" s="1" t="s">
        <v>1218</v>
      </c>
      <c r="Q279" s="1">
        <v>80256</v>
      </c>
      <c r="R279" s="1" t="s">
        <v>1219</v>
      </c>
    </row>
    <row r="280" spans="1:18" ht="19.350000000000001" customHeight="1" x14ac:dyDescent="0.2">
      <c r="A280" s="1" t="s">
        <v>926</v>
      </c>
      <c r="B280" s="2">
        <v>0.95583333299999995</v>
      </c>
      <c r="C280" s="2">
        <v>3.563517</v>
      </c>
      <c r="D280" s="1">
        <v>5.7529399999999997</v>
      </c>
      <c r="E280" s="1">
        <v>5.8960600000000001E-4</v>
      </c>
      <c r="F280" s="1">
        <v>1.2177199999999999E-2</v>
      </c>
      <c r="G280" s="1">
        <v>-0.15218184000000001</v>
      </c>
      <c r="H280" s="1">
        <v>4.0495999999999999</v>
      </c>
      <c r="I280" s="1">
        <v>3.9925999999999999</v>
      </c>
      <c r="J280" s="1">
        <v>4.0820999999999996</v>
      </c>
      <c r="K280" s="1">
        <v>3.3452000000000002</v>
      </c>
      <c r="L280" s="1">
        <v>2.7786</v>
      </c>
      <c r="M280" s="1">
        <v>3.133</v>
      </c>
      <c r="O280" s="1" t="s">
        <v>926</v>
      </c>
      <c r="P280" s="1" t="s">
        <v>927</v>
      </c>
      <c r="Q280" s="1">
        <v>54809</v>
      </c>
      <c r="R280" s="1" t="s">
        <v>928</v>
      </c>
    </row>
    <row r="281" spans="1:18" ht="19.350000000000001" customHeight="1" x14ac:dyDescent="0.2">
      <c r="A281" s="1" t="s">
        <v>1373</v>
      </c>
      <c r="B281" s="2">
        <v>0.95669999999999999</v>
      </c>
      <c r="C281" s="2">
        <v>2.6959499999999998</v>
      </c>
      <c r="D281" s="1">
        <v>3.6326499999999999</v>
      </c>
      <c r="E281" s="1">
        <v>7.73275E-3</v>
      </c>
      <c r="F281" s="1">
        <v>5.7158199999999999E-2</v>
      </c>
      <c r="G281" s="1">
        <v>-2.9082233999999998</v>
      </c>
      <c r="H281" s="1">
        <v>2.7098</v>
      </c>
      <c r="I281" s="1">
        <v>3.1949000000000001</v>
      </c>
      <c r="J281" s="1">
        <v>3.6181999999999999</v>
      </c>
      <c r="K281" s="1">
        <v>2.1284000000000001</v>
      </c>
      <c r="L281" s="1">
        <v>1.9444999999999999</v>
      </c>
      <c r="M281" s="1">
        <v>2.5798999999999999</v>
      </c>
      <c r="O281" s="1" t="s">
        <v>1373</v>
      </c>
      <c r="P281" s="1" t="s">
        <v>1374</v>
      </c>
      <c r="Q281" s="1">
        <v>199713</v>
      </c>
      <c r="R281" s="1" t="s">
        <v>1375</v>
      </c>
    </row>
    <row r="282" spans="1:18" ht="19.350000000000001" customHeight="1" x14ac:dyDescent="0.2">
      <c r="A282" s="1" t="s">
        <v>1409</v>
      </c>
      <c r="B282" s="2">
        <v>0.95683333299999995</v>
      </c>
      <c r="C282" s="2">
        <v>2.5142169999999999</v>
      </c>
      <c r="D282" s="1">
        <v>3.3035000000000001</v>
      </c>
      <c r="E282" s="1">
        <v>1.2226300000000001E-2</v>
      </c>
      <c r="F282" s="1">
        <v>7.5934399999999999E-2</v>
      </c>
      <c r="G282" s="1">
        <v>-3.3915636400000002</v>
      </c>
      <c r="H282" s="1">
        <v>2.8123999999999998</v>
      </c>
      <c r="I282" s="1">
        <v>2.8631000000000002</v>
      </c>
      <c r="J282" s="1">
        <v>3.3024</v>
      </c>
      <c r="K282" s="1">
        <v>2.1549999999999998</v>
      </c>
      <c r="L282" s="1">
        <v>1.4193</v>
      </c>
      <c r="M282" s="1">
        <v>2.5331000000000001</v>
      </c>
      <c r="O282" s="1" t="s">
        <v>1409</v>
      </c>
      <c r="P282" s="1" t="s">
        <v>1410</v>
      </c>
      <c r="Q282" s="1">
        <v>7294</v>
      </c>
      <c r="R282" s="1" t="s">
        <v>1411</v>
      </c>
    </row>
    <row r="283" spans="1:18" ht="19.350000000000001" customHeight="1" x14ac:dyDescent="0.2">
      <c r="A283" s="1" t="s">
        <v>965</v>
      </c>
      <c r="B283" s="2">
        <v>0.95820000000000005</v>
      </c>
      <c r="C283" s="2">
        <v>4.6254</v>
      </c>
      <c r="D283" s="1">
        <v>5.5753899999999996</v>
      </c>
      <c r="E283" s="1">
        <v>7.1401400000000001E-4</v>
      </c>
      <c r="F283" s="1">
        <v>1.32625E-2</v>
      </c>
      <c r="G283" s="1">
        <v>-0.35802234999999999</v>
      </c>
      <c r="H283" s="1">
        <v>4.8907999999999996</v>
      </c>
      <c r="I283" s="1">
        <v>5.1761999999999997</v>
      </c>
      <c r="J283" s="1">
        <v>5.2465000000000002</v>
      </c>
      <c r="K283" s="1">
        <v>3.9106000000000001</v>
      </c>
      <c r="L283" s="1">
        <v>4.3963000000000001</v>
      </c>
      <c r="M283" s="1">
        <v>4.1319999999999997</v>
      </c>
      <c r="O283" s="1" t="s">
        <v>965</v>
      </c>
      <c r="P283" s="1" t="s">
        <v>966</v>
      </c>
      <c r="Q283" s="1">
        <v>54622</v>
      </c>
      <c r="R283" s="1" t="s">
        <v>967</v>
      </c>
    </row>
    <row r="284" spans="1:18" ht="19.350000000000001" customHeight="1" x14ac:dyDescent="0.2">
      <c r="A284" s="1" t="s">
        <v>1175</v>
      </c>
      <c r="B284" s="2">
        <v>0.96079999999999999</v>
      </c>
      <c r="C284" s="2">
        <v>1.658833</v>
      </c>
      <c r="D284" s="1">
        <v>4.4004799999999999</v>
      </c>
      <c r="E284" s="1">
        <v>2.8239699999999999E-3</v>
      </c>
      <c r="F284" s="1">
        <v>3.1189999999999999E-2</v>
      </c>
      <c r="G284" s="1">
        <v>-1.8347357399999999</v>
      </c>
      <c r="H284" s="1">
        <v>1.9269000000000001</v>
      </c>
      <c r="I284" s="1">
        <v>2.0445000000000002</v>
      </c>
      <c r="J284" s="1">
        <v>2.4462999999999999</v>
      </c>
      <c r="K284" s="1">
        <v>1.4579</v>
      </c>
      <c r="L284" s="1">
        <v>0.79059999999999997</v>
      </c>
      <c r="M284" s="1">
        <v>1.2867999999999999</v>
      </c>
      <c r="O284" s="1" t="s">
        <v>1175</v>
      </c>
      <c r="P284" s="1" t="s">
        <v>1176</v>
      </c>
      <c r="Q284" s="1">
        <v>4854</v>
      </c>
      <c r="R284" s="1" t="s">
        <v>1177</v>
      </c>
    </row>
    <row r="285" spans="1:18" ht="19.350000000000001" customHeight="1" x14ac:dyDescent="0.2">
      <c r="A285" s="1" t="s">
        <v>1073</v>
      </c>
      <c r="B285" s="2">
        <v>0.96146666700000005</v>
      </c>
      <c r="C285" s="2">
        <v>3.3555670000000002</v>
      </c>
      <c r="D285" s="1">
        <v>4.8476800000000004</v>
      </c>
      <c r="E285" s="1">
        <v>1.63521E-3</v>
      </c>
      <c r="F285" s="1">
        <v>2.26827E-2</v>
      </c>
      <c r="G285" s="1">
        <v>-1.2487331800000001</v>
      </c>
      <c r="H285" s="1">
        <v>3.5009000000000001</v>
      </c>
      <c r="I285" s="1">
        <v>4.0278999999999998</v>
      </c>
      <c r="J285" s="1">
        <v>3.9801000000000002</v>
      </c>
      <c r="K285" s="1">
        <v>2.7591000000000001</v>
      </c>
      <c r="L285" s="1">
        <v>2.7014</v>
      </c>
      <c r="M285" s="1">
        <v>3.1640000000000001</v>
      </c>
      <c r="O285" s="1" t="s">
        <v>1073</v>
      </c>
      <c r="P285" s="1" t="s">
        <v>1074</v>
      </c>
      <c r="Q285" s="1">
        <v>1003</v>
      </c>
      <c r="R285" s="1" t="s">
        <v>1075</v>
      </c>
    </row>
    <row r="286" spans="1:18" ht="19.350000000000001" customHeight="1" x14ac:dyDescent="0.2">
      <c r="A286" s="1" t="s">
        <v>1259</v>
      </c>
      <c r="B286" s="2">
        <v>0.96289999999999998</v>
      </c>
      <c r="C286" s="2">
        <v>2.0722830000000001</v>
      </c>
      <c r="D286" s="1">
        <v>4.0843499999999997</v>
      </c>
      <c r="E286" s="1">
        <v>4.2301300000000003E-3</v>
      </c>
      <c r="F286" s="1">
        <v>3.9696799999999997E-2</v>
      </c>
      <c r="G286" s="1">
        <v>-2.26673787</v>
      </c>
      <c r="H286" s="1">
        <v>2.1850999999999998</v>
      </c>
      <c r="I286" s="1">
        <v>2.6332</v>
      </c>
      <c r="J286" s="1">
        <v>2.8429000000000002</v>
      </c>
      <c r="K286" s="1">
        <v>1.5508</v>
      </c>
      <c r="L286" s="1">
        <v>1.2592000000000001</v>
      </c>
      <c r="M286" s="1">
        <v>1.9624999999999999</v>
      </c>
      <c r="O286" s="1" t="s">
        <v>1259</v>
      </c>
      <c r="P286" s="1" t="s">
        <v>1260</v>
      </c>
      <c r="Q286" s="1">
        <v>283768</v>
      </c>
      <c r="R286" s="1" t="s">
        <v>1261</v>
      </c>
    </row>
    <row r="287" spans="1:18" ht="19.350000000000001" customHeight="1" x14ac:dyDescent="0.2">
      <c r="A287" s="1" t="s">
        <v>611</v>
      </c>
      <c r="B287" s="2">
        <v>0.96309999999999996</v>
      </c>
      <c r="C287" s="2">
        <v>4.4337169999999997</v>
      </c>
      <c r="D287" s="1">
        <v>7.6387999999999998</v>
      </c>
      <c r="E287" s="1">
        <v>9.6506200000000001E-5</v>
      </c>
      <c r="F287" s="1">
        <v>3.9569499999999999E-3</v>
      </c>
      <c r="G287" s="1">
        <v>1.78589259</v>
      </c>
      <c r="H287" s="1">
        <v>4.9002999999999997</v>
      </c>
      <c r="I287" s="1">
        <v>4.9930000000000003</v>
      </c>
      <c r="J287" s="1">
        <v>4.8525</v>
      </c>
      <c r="K287" s="1">
        <v>4.09</v>
      </c>
      <c r="L287" s="1">
        <v>3.9001000000000001</v>
      </c>
      <c r="M287" s="1">
        <v>3.8664000000000001</v>
      </c>
      <c r="O287" s="1" t="s">
        <v>611</v>
      </c>
      <c r="P287" s="1" t="s">
        <v>612</v>
      </c>
      <c r="Q287" s="1">
        <v>26959</v>
      </c>
      <c r="R287" s="1" t="s">
        <v>613</v>
      </c>
    </row>
    <row r="288" spans="1:18" ht="19.350000000000001" customHeight="1" x14ac:dyDescent="0.2">
      <c r="A288" s="1" t="s">
        <v>1016</v>
      </c>
      <c r="B288" s="2">
        <v>0.96346666700000005</v>
      </c>
      <c r="C288" s="2">
        <v>2.1432329999999999</v>
      </c>
      <c r="D288" s="1">
        <v>5.2199900000000001</v>
      </c>
      <c r="E288" s="1">
        <v>1.06054E-3</v>
      </c>
      <c r="F288" s="1">
        <v>1.7227599999999999E-2</v>
      </c>
      <c r="G288" s="1">
        <v>-0.78343348999999995</v>
      </c>
      <c r="H288" s="1">
        <v>2.5623</v>
      </c>
      <c r="I288" s="1">
        <v>2.4018999999999999</v>
      </c>
      <c r="J288" s="1">
        <v>2.9106999999999998</v>
      </c>
      <c r="K288" s="1">
        <v>1.5103</v>
      </c>
      <c r="L288" s="1">
        <v>1.5508</v>
      </c>
      <c r="M288" s="1">
        <v>1.9234</v>
      </c>
      <c r="O288" s="1" t="s">
        <v>1016</v>
      </c>
      <c r="P288" s="1" t="s">
        <v>1017</v>
      </c>
      <c r="Q288" s="1">
        <v>10333</v>
      </c>
      <c r="R288" s="1" t="s">
        <v>1018</v>
      </c>
    </row>
    <row r="289" spans="1:18" ht="19.350000000000001" customHeight="1" x14ac:dyDescent="0.2">
      <c r="A289" s="1" t="s">
        <v>1058</v>
      </c>
      <c r="B289" s="2">
        <v>0.96763333299999998</v>
      </c>
      <c r="C289" s="2">
        <v>5.7580169999999997</v>
      </c>
      <c r="D289" s="1">
        <v>4.9868100000000002</v>
      </c>
      <c r="E289" s="1">
        <v>1.38776E-3</v>
      </c>
      <c r="F289" s="1">
        <v>2.03961E-2</v>
      </c>
      <c r="G289" s="1">
        <v>-1.0724754700000001</v>
      </c>
      <c r="H289" s="1">
        <v>6.1737000000000002</v>
      </c>
      <c r="I289" s="1">
        <v>6.1833999999999998</v>
      </c>
      <c r="J289" s="1">
        <v>6.3684000000000003</v>
      </c>
      <c r="K289" s="1">
        <v>5.5865</v>
      </c>
      <c r="L289" s="1">
        <v>4.8856000000000002</v>
      </c>
      <c r="M289" s="1">
        <v>5.3505000000000003</v>
      </c>
      <c r="O289" s="1" t="s">
        <v>1058</v>
      </c>
      <c r="P289" s="1" t="s">
        <v>1059</v>
      </c>
      <c r="Q289" s="1">
        <v>394</v>
      </c>
      <c r="R289" s="1" t="s">
        <v>1060</v>
      </c>
    </row>
    <row r="290" spans="1:18" ht="19.350000000000001" customHeight="1" x14ac:dyDescent="0.2">
      <c r="A290" s="1" t="s">
        <v>1223</v>
      </c>
      <c r="B290" s="2">
        <v>0.96816666699999998</v>
      </c>
      <c r="C290" s="2">
        <v>4.227417</v>
      </c>
      <c r="D290" s="1">
        <v>4.16106</v>
      </c>
      <c r="E290" s="1">
        <v>3.82979E-3</v>
      </c>
      <c r="F290" s="1">
        <v>3.7557599999999997E-2</v>
      </c>
      <c r="G290" s="1">
        <v>-2.1605881</v>
      </c>
      <c r="H290" s="1">
        <v>4.6360999999999999</v>
      </c>
      <c r="I290" s="1">
        <v>4.5525000000000002</v>
      </c>
      <c r="J290" s="1">
        <v>4.9459</v>
      </c>
      <c r="K290" s="1">
        <v>3.6600999999999999</v>
      </c>
      <c r="L290" s="1">
        <v>3.3586999999999998</v>
      </c>
      <c r="M290" s="1">
        <v>4.2111999999999998</v>
      </c>
      <c r="O290" s="1" t="s">
        <v>1223</v>
      </c>
      <c r="P290" s="1" t="s">
        <v>1224</v>
      </c>
      <c r="Q290" s="1">
        <v>84436</v>
      </c>
      <c r="R290" s="1" t="s">
        <v>1225</v>
      </c>
    </row>
    <row r="291" spans="1:18" ht="19.350000000000001" customHeight="1" x14ac:dyDescent="0.2">
      <c r="A291" s="1" t="s">
        <v>1343</v>
      </c>
      <c r="B291" s="2">
        <v>0.97046666699999995</v>
      </c>
      <c r="C291" s="2">
        <v>3.3403999999999998</v>
      </c>
      <c r="D291" s="1">
        <v>3.73583</v>
      </c>
      <c r="E291" s="1">
        <v>6.71946E-3</v>
      </c>
      <c r="F291" s="1">
        <v>5.2064100000000002E-2</v>
      </c>
      <c r="G291" s="1">
        <v>-2.7593062100000001</v>
      </c>
      <c r="H291" s="1">
        <v>4.0167999999999999</v>
      </c>
      <c r="I291" s="1">
        <v>3.4121000000000001</v>
      </c>
      <c r="J291" s="1">
        <v>4.048</v>
      </c>
      <c r="K291" s="1">
        <v>3.2772999999999999</v>
      </c>
      <c r="L291" s="1">
        <v>2.4415</v>
      </c>
      <c r="M291" s="1">
        <v>2.8466999999999998</v>
      </c>
      <c r="O291" s="1" t="s">
        <v>1343</v>
      </c>
      <c r="P291" s="1" t="s">
        <v>1344</v>
      </c>
      <c r="Q291" s="1">
        <v>91351</v>
      </c>
      <c r="R291" s="1" t="s">
        <v>1345</v>
      </c>
    </row>
    <row r="292" spans="1:18" ht="19.350000000000001" customHeight="1" x14ac:dyDescent="0.2">
      <c r="A292" s="1" t="s">
        <v>1469</v>
      </c>
      <c r="B292" s="2">
        <v>0.97073333299999998</v>
      </c>
      <c r="C292" s="2">
        <v>4.4352999999999998</v>
      </c>
      <c r="D292" s="1">
        <v>2.84809</v>
      </c>
      <c r="E292" s="1">
        <v>2.3584500000000001E-2</v>
      </c>
      <c r="F292" s="1">
        <v>0.114353</v>
      </c>
      <c r="G292" s="1">
        <v>-4.07642886</v>
      </c>
      <c r="H292" s="1">
        <v>4.8518999999999997</v>
      </c>
      <c r="I292" s="1">
        <v>4.5751999999999997</v>
      </c>
      <c r="J292" s="1">
        <v>5.3349000000000002</v>
      </c>
      <c r="K292" s="1">
        <v>3.5213999999999999</v>
      </c>
      <c r="L292" s="1">
        <v>4.6982999999999997</v>
      </c>
      <c r="M292" s="1">
        <v>3.6301000000000001</v>
      </c>
      <c r="O292" s="1" t="s">
        <v>1469</v>
      </c>
      <c r="P292" s="1" t="s">
        <v>1470</v>
      </c>
      <c r="Q292" s="1">
        <v>5645</v>
      </c>
      <c r="R292" s="1" t="s">
        <v>1471</v>
      </c>
    </row>
    <row r="293" spans="1:18" ht="19.350000000000001" customHeight="1" x14ac:dyDescent="0.2">
      <c r="A293" s="1" t="s">
        <v>1085</v>
      </c>
      <c r="B293" s="2">
        <v>0.97230000000000005</v>
      </c>
      <c r="C293" s="2">
        <v>3.628517</v>
      </c>
      <c r="D293" s="1">
        <v>4.7944199999999997</v>
      </c>
      <c r="E293" s="1">
        <v>1.74249E-3</v>
      </c>
      <c r="F293" s="1">
        <v>2.3553299999999999E-2</v>
      </c>
      <c r="G293" s="1">
        <v>-1.31696594</v>
      </c>
      <c r="H293" s="1">
        <v>4.1492000000000004</v>
      </c>
      <c r="I293" s="1">
        <v>3.9089</v>
      </c>
      <c r="J293" s="1">
        <v>4.2858999999999998</v>
      </c>
      <c r="K293" s="1">
        <v>3.5137999999999998</v>
      </c>
      <c r="L293" s="1">
        <v>2.8209</v>
      </c>
      <c r="M293" s="1">
        <v>3.0924</v>
      </c>
      <c r="O293" s="1" t="s">
        <v>1085</v>
      </c>
      <c r="P293" s="1" t="s">
        <v>1086</v>
      </c>
      <c r="Q293" s="1">
        <v>22829</v>
      </c>
      <c r="R293" s="1" t="s">
        <v>1087</v>
      </c>
    </row>
    <row r="294" spans="1:18" ht="19.350000000000001" customHeight="1" x14ac:dyDescent="0.2">
      <c r="A294" s="1" t="s">
        <v>854</v>
      </c>
      <c r="B294" s="2">
        <v>0.97323333300000003</v>
      </c>
      <c r="C294" s="2">
        <v>3.2998500000000002</v>
      </c>
      <c r="D294" s="1">
        <v>6.1130500000000003</v>
      </c>
      <c r="E294" s="1">
        <v>4.0474499999999997E-4</v>
      </c>
      <c r="F294" s="1">
        <v>9.7276099999999994E-3</v>
      </c>
      <c r="G294" s="1">
        <v>0.25209234000000003</v>
      </c>
      <c r="H294" s="1">
        <v>3.6469</v>
      </c>
      <c r="I294" s="1">
        <v>3.6570999999999998</v>
      </c>
      <c r="J294" s="1">
        <v>4.0553999999999997</v>
      </c>
      <c r="K294" s="1">
        <v>2.6743999999999999</v>
      </c>
      <c r="L294" s="1">
        <v>2.9361000000000002</v>
      </c>
      <c r="M294" s="1">
        <v>2.8292000000000002</v>
      </c>
      <c r="O294" s="1" t="s">
        <v>854</v>
      </c>
      <c r="P294" s="1" t="s">
        <v>855</v>
      </c>
      <c r="Q294" s="1">
        <v>8061</v>
      </c>
      <c r="R294" s="1" t="s">
        <v>856</v>
      </c>
    </row>
    <row r="295" spans="1:18" ht="19.350000000000001" customHeight="1" x14ac:dyDescent="0.2">
      <c r="A295" s="1" t="s">
        <v>1418</v>
      </c>
      <c r="B295" s="2">
        <v>0.97440000000000004</v>
      </c>
      <c r="C295" s="2">
        <v>2.3771330000000002</v>
      </c>
      <c r="D295" s="1">
        <v>3.1902699999999999</v>
      </c>
      <c r="E295" s="1">
        <v>1.43622E-2</v>
      </c>
      <c r="F295" s="1">
        <v>8.3856299999999995E-2</v>
      </c>
      <c r="G295" s="1">
        <v>-3.5604210900000002</v>
      </c>
      <c r="H295" s="1">
        <v>2.3178000000000001</v>
      </c>
      <c r="I295" s="1">
        <v>3.4674</v>
      </c>
      <c r="J295" s="1">
        <v>2.8077999999999999</v>
      </c>
      <c r="K295" s="1">
        <v>1.5205</v>
      </c>
      <c r="L295" s="1">
        <v>2.1741000000000001</v>
      </c>
      <c r="M295" s="1">
        <v>1.9752000000000001</v>
      </c>
      <c r="O295" s="1" t="s">
        <v>1418</v>
      </c>
      <c r="P295" s="1" t="s">
        <v>1419</v>
      </c>
      <c r="Q295" s="1">
        <v>56961</v>
      </c>
      <c r="R295" s="1" t="s">
        <v>1420</v>
      </c>
    </row>
    <row r="296" spans="1:18" ht="19.350000000000001" customHeight="1" x14ac:dyDescent="0.2">
      <c r="A296" s="1" t="s">
        <v>1163</v>
      </c>
      <c r="B296" s="2">
        <v>0.97636666699999997</v>
      </c>
      <c r="C296" s="2">
        <v>4.2884169999999999</v>
      </c>
      <c r="D296" s="1">
        <v>4.4115599999999997</v>
      </c>
      <c r="E296" s="1">
        <v>2.78502E-3</v>
      </c>
      <c r="F296" s="1">
        <v>3.1049E-2</v>
      </c>
      <c r="G296" s="1">
        <v>-1.81986508</v>
      </c>
      <c r="H296" s="1">
        <v>4.5141999999999998</v>
      </c>
      <c r="I296" s="1">
        <v>4.6688000000000001</v>
      </c>
      <c r="J296" s="1">
        <v>5.1467999999999998</v>
      </c>
      <c r="K296" s="1">
        <v>3.4615</v>
      </c>
      <c r="L296" s="1">
        <v>3.8877999999999999</v>
      </c>
      <c r="M296" s="1">
        <v>4.0514000000000001</v>
      </c>
      <c r="O296" s="1" t="s">
        <v>1163</v>
      </c>
      <c r="P296" s="1" t="s">
        <v>1164</v>
      </c>
      <c r="Q296" s="1">
        <v>11221</v>
      </c>
      <c r="R296" s="1" t="s">
        <v>1165</v>
      </c>
    </row>
    <row r="297" spans="1:18" ht="19.350000000000001" customHeight="1" x14ac:dyDescent="0.2">
      <c r="A297" s="1" t="s">
        <v>692</v>
      </c>
      <c r="B297" s="2">
        <v>0.97666666700000004</v>
      </c>
      <c r="C297" s="2">
        <v>4.1748329999999996</v>
      </c>
      <c r="D297" s="1">
        <v>7.1664000000000003</v>
      </c>
      <c r="E297" s="1">
        <v>1.4664499999999999E-4</v>
      </c>
      <c r="F297" s="1">
        <v>5.0814299999999996E-3</v>
      </c>
      <c r="G297" s="1">
        <v>1.3398600599999999</v>
      </c>
      <c r="H297" s="1">
        <v>4.7297000000000002</v>
      </c>
      <c r="I297" s="1">
        <v>4.5857999999999999</v>
      </c>
      <c r="J297" s="1">
        <v>4.6740000000000004</v>
      </c>
      <c r="K297" s="1">
        <v>3.5592999999999999</v>
      </c>
      <c r="L297" s="1">
        <v>3.8803000000000001</v>
      </c>
      <c r="M297" s="1">
        <v>3.6198999999999999</v>
      </c>
      <c r="O297" s="1" t="s">
        <v>692</v>
      </c>
      <c r="P297" s="1" t="s">
        <v>693</v>
      </c>
      <c r="Q297" s="1">
        <v>80271</v>
      </c>
      <c r="R297" s="1" t="s">
        <v>694</v>
      </c>
    </row>
    <row r="298" spans="1:18" ht="19.350000000000001" customHeight="1" x14ac:dyDescent="0.2">
      <c r="A298" s="1" t="s">
        <v>1499</v>
      </c>
      <c r="B298" s="2">
        <v>0.97740000000000005</v>
      </c>
      <c r="C298" s="2">
        <v>2.4752999999999998</v>
      </c>
      <c r="D298" s="1">
        <v>2.1601300000000001</v>
      </c>
      <c r="E298" s="1">
        <v>6.5859799999999996E-2</v>
      </c>
      <c r="F298" s="1">
        <v>0.21606</v>
      </c>
      <c r="G298" s="1">
        <v>-5.1162550800000002</v>
      </c>
      <c r="H298" s="1">
        <v>2.6656</v>
      </c>
      <c r="I298" s="1">
        <v>3.6916000000000002</v>
      </c>
      <c r="J298" s="1">
        <v>2.5348000000000002</v>
      </c>
      <c r="K298" s="1">
        <v>1.3812</v>
      </c>
      <c r="L298" s="1">
        <v>2.9068999999999998</v>
      </c>
      <c r="M298" s="1">
        <v>1.6717</v>
      </c>
      <c r="O298" s="1" t="s">
        <v>1499</v>
      </c>
      <c r="P298" s="1" t="s">
        <v>1500</v>
      </c>
      <c r="Q298" s="1">
        <v>10161</v>
      </c>
      <c r="R298" s="1" t="s">
        <v>1501</v>
      </c>
    </row>
    <row r="299" spans="1:18" ht="19.350000000000001" customHeight="1" x14ac:dyDescent="0.2">
      <c r="A299" s="1" t="s">
        <v>977</v>
      </c>
      <c r="B299" s="2">
        <v>0.97776666700000003</v>
      </c>
      <c r="C299" s="2">
        <v>4.5555500000000002</v>
      </c>
      <c r="D299" s="1">
        <v>5.5297000000000001</v>
      </c>
      <c r="E299" s="1">
        <v>7.5056500000000002E-4</v>
      </c>
      <c r="F299" s="1">
        <v>1.3665099999999999E-2</v>
      </c>
      <c r="G299" s="1">
        <v>-0.41170468999999998</v>
      </c>
      <c r="H299" s="1">
        <v>4.8376000000000001</v>
      </c>
      <c r="I299" s="1">
        <v>4.8903999999999996</v>
      </c>
      <c r="J299" s="1">
        <v>5.4053000000000004</v>
      </c>
      <c r="K299" s="1">
        <v>3.9903</v>
      </c>
      <c r="L299" s="1">
        <v>4.0677000000000003</v>
      </c>
      <c r="M299" s="1">
        <v>4.1420000000000003</v>
      </c>
      <c r="O299" s="1" t="s">
        <v>977</v>
      </c>
      <c r="P299" s="1" t="s">
        <v>978</v>
      </c>
      <c r="Q299" s="1">
        <v>127544</v>
      </c>
      <c r="R299" s="1" t="s">
        <v>979</v>
      </c>
    </row>
    <row r="300" spans="1:18" ht="19.350000000000001" customHeight="1" x14ac:dyDescent="0.2">
      <c r="A300" s="1" t="s">
        <v>743</v>
      </c>
      <c r="B300" s="2">
        <v>0.97819999999999996</v>
      </c>
      <c r="C300" s="2">
        <v>3.268033</v>
      </c>
      <c r="D300" s="1">
        <v>6.8711500000000001</v>
      </c>
      <c r="E300" s="1">
        <v>1.9259600000000001E-4</v>
      </c>
      <c r="F300" s="1">
        <v>6.0279900000000004E-3</v>
      </c>
      <c r="G300" s="1">
        <v>1.04845622</v>
      </c>
      <c r="H300" s="1">
        <v>3.6518999999999999</v>
      </c>
      <c r="I300" s="1">
        <v>3.6793</v>
      </c>
      <c r="J300" s="1">
        <v>3.9401999999999999</v>
      </c>
      <c r="K300" s="1">
        <v>2.6230000000000002</v>
      </c>
      <c r="L300" s="1">
        <v>2.8671000000000002</v>
      </c>
      <c r="M300" s="1">
        <v>2.8466999999999998</v>
      </c>
      <c r="O300" s="1" t="s">
        <v>743</v>
      </c>
      <c r="P300" s="1" t="s">
        <v>744</v>
      </c>
      <c r="Q300" s="1">
        <v>23780</v>
      </c>
      <c r="R300" s="1" t="s">
        <v>745</v>
      </c>
    </row>
    <row r="301" spans="1:18" ht="19.350000000000001" customHeight="1" x14ac:dyDescent="0.2">
      <c r="A301" s="1" t="s">
        <v>878</v>
      </c>
      <c r="B301" s="2">
        <v>0.981066667</v>
      </c>
      <c r="C301" s="2">
        <v>1.4784330000000001</v>
      </c>
      <c r="D301" s="1">
        <v>5.9643100000000002</v>
      </c>
      <c r="E301" s="1">
        <v>4.7187500000000002E-4</v>
      </c>
      <c r="F301" s="1">
        <v>1.08326E-2</v>
      </c>
      <c r="G301" s="1">
        <v>8.7228219999999995E-2</v>
      </c>
      <c r="H301" s="1">
        <v>1.8411999999999999</v>
      </c>
      <c r="I301" s="1">
        <v>1.8305</v>
      </c>
      <c r="J301" s="1">
        <v>2.2351999999999999</v>
      </c>
      <c r="K301" s="1">
        <v>0.88990000000000002</v>
      </c>
      <c r="L301" s="1">
        <v>0.89339999999999997</v>
      </c>
      <c r="M301" s="1">
        <v>1.1803999999999999</v>
      </c>
      <c r="O301" s="1" t="s">
        <v>878</v>
      </c>
      <c r="P301" s="1" t="s">
        <v>879</v>
      </c>
      <c r="Q301" s="1">
        <v>405754</v>
      </c>
      <c r="R301" s="1" t="s">
        <v>880</v>
      </c>
    </row>
    <row r="302" spans="1:18" ht="19.350000000000001" customHeight="1" x14ac:dyDescent="0.2">
      <c r="A302" s="1" t="s">
        <v>1199</v>
      </c>
      <c r="B302" s="2">
        <v>0.98143333300000002</v>
      </c>
      <c r="C302" s="2">
        <v>3.3395830000000002</v>
      </c>
      <c r="D302" s="1">
        <v>4.3083299999999998</v>
      </c>
      <c r="E302" s="1">
        <v>3.1720899999999998E-3</v>
      </c>
      <c r="F302" s="1">
        <v>3.3534799999999997E-2</v>
      </c>
      <c r="G302" s="1">
        <v>-1.9591597199999999</v>
      </c>
      <c r="H302" s="1">
        <v>3.6718999999999999</v>
      </c>
      <c r="I302" s="1">
        <v>3.8357000000000001</v>
      </c>
      <c r="J302" s="1">
        <v>3.9832999999999998</v>
      </c>
      <c r="K302" s="1">
        <v>2.4674</v>
      </c>
      <c r="L302" s="1">
        <v>3.3296000000000001</v>
      </c>
      <c r="M302" s="1">
        <v>2.7496</v>
      </c>
      <c r="O302" s="1" t="s">
        <v>1199</v>
      </c>
      <c r="P302" s="1" t="s">
        <v>1200</v>
      </c>
      <c r="Q302" s="1">
        <v>134111</v>
      </c>
      <c r="R302" s="1" t="s">
        <v>1201</v>
      </c>
    </row>
    <row r="303" spans="1:18" ht="19.350000000000001" customHeight="1" x14ac:dyDescent="0.2">
      <c r="A303" s="1" t="s">
        <v>1403</v>
      </c>
      <c r="B303" s="2">
        <v>0.98173333299999999</v>
      </c>
      <c r="C303" s="2">
        <v>3.76</v>
      </c>
      <c r="D303" s="1">
        <v>3.3713799999999998</v>
      </c>
      <c r="E303" s="1">
        <v>1.1110500000000001E-2</v>
      </c>
      <c r="F303" s="1">
        <v>7.1772299999999997E-2</v>
      </c>
      <c r="G303" s="1">
        <v>-3.29092699</v>
      </c>
      <c r="H303" s="1">
        <v>3.9971000000000001</v>
      </c>
      <c r="I303" s="1">
        <v>4.4084000000000003</v>
      </c>
      <c r="J303" s="1">
        <v>4.3471000000000002</v>
      </c>
      <c r="K303" s="1">
        <v>2.6836000000000002</v>
      </c>
      <c r="L303" s="1">
        <v>3.8652000000000002</v>
      </c>
      <c r="M303" s="1">
        <v>3.2585999999999999</v>
      </c>
      <c r="O303" s="1" t="s">
        <v>1403</v>
      </c>
      <c r="P303" s="1" t="s">
        <v>1404</v>
      </c>
      <c r="Q303" s="1">
        <v>85236</v>
      </c>
      <c r="R303" s="1" t="s">
        <v>1405</v>
      </c>
    </row>
    <row r="304" spans="1:18" ht="19.350000000000001" customHeight="1" x14ac:dyDescent="0.2">
      <c r="A304" s="1" t="s">
        <v>1157</v>
      </c>
      <c r="B304" s="2">
        <v>0.98419999999999996</v>
      </c>
      <c r="C304" s="2">
        <v>2.050567</v>
      </c>
      <c r="D304" s="1">
        <v>4.43337</v>
      </c>
      <c r="E304" s="1">
        <v>2.7100399999999999E-3</v>
      </c>
      <c r="F304" s="1">
        <v>3.0538800000000001E-2</v>
      </c>
      <c r="G304" s="1">
        <v>-1.7906349100000001</v>
      </c>
      <c r="H304" s="1">
        <v>2.2193999999999998</v>
      </c>
      <c r="I304" s="1">
        <v>2.7783000000000002</v>
      </c>
      <c r="J304" s="1">
        <v>2.6303000000000001</v>
      </c>
      <c r="K304" s="1">
        <v>1.4579</v>
      </c>
      <c r="L304" s="1">
        <v>1.2745</v>
      </c>
      <c r="M304" s="1">
        <v>1.9430000000000001</v>
      </c>
      <c r="O304" s="1" t="s">
        <v>1157</v>
      </c>
      <c r="P304" s="1" t="s">
        <v>1158</v>
      </c>
      <c r="Q304" s="1">
        <v>9710</v>
      </c>
      <c r="R304" s="1" t="s">
        <v>1159</v>
      </c>
    </row>
    <row r="305" spans="1:18" ht="19.350000000000001" customHeight="1" x14ac:dyDescent="0.2">
      <c r="A305" s="1" t="s">
        <v>1124</v>
      </c>
      <c r="B305" s="2">
        <v>0.98536666699999997</v>
      </c>
      <c r="C305" s="2">
        <v>5.7940170000000002</v>
      </c>
      <c r="D305" s="1">
        <v>4.5236099999999997</v>
      </c>
      <c r="E305" s="1">
        <v>2.42245E-3</v>
      </c>
      <c r="F305" s="1">
        <v>2.87256E-2</v>
      </c>
      <c r="G305" s="1">
        <v>-1.6704285400000001</v>
      </c>
      <c r="H305" s="1">
        <v>6.7122000000000002</v>
      </c>
      <c r="I305" s="1">
        <v>5.9867999999999997</v>
      </c>
      <c r="J305" s="1">
        <v>6.1611000000000002</v>
      </c>
      <c r="K305" s="1">
        <v>5.4246999999999996</v>
      </c>
      <c r="L305" s="1">
        <v>5.4352999999999998</v>
      </c>
      <c r="M305" s="1">
        <v>5.0439999999999996</v>
      </c>
      <c r="O305" s="1" t="s">
        <v>1124</v>
      </c>
      <c r="P305" s="1" t="s">
        <v>1125</v>
      </c>
      <c r="Q305" s="1">
        <v>54360</v>
      </c>
      <c r="R305" s="1" t="s">
        <v>1126</v>
      </c>
    </row>
    <row r="306" spans="1:18" ht="19.350000000000001" customHeight="1" x14ac:dyDescent="0.2">
      <c r="A306" s="1" t="s">
        <v>1274</v>
      </c>
      <c r="B306" s="2">
        <v>0.98573333299999999</v>
      </c>
      <c r="C306" s="2">
        <v>6.9227670000000003</v>
      </c>
      <c r="D306" s="1">
        <v>4.0324099999999996</v>
      </c>
      <c r="E306" s="1">
        <v>4.5269799999999999E-3</v>
      </c>
      <c r="F306" s="1">
        <v>4.12275E-2</v>
      </c>
      <c r="G306" s="1">
        <v>-2.3390884999999999</v>
      </c>
      <c r="H306" s="1">
        <v>7.3319999999999999</v>
      </c>
      <c r="I306" s="1">
        <v>7.2129000000000003</v>
      </c>
      <c r="J306" s="1">
        <v>7.702</v>
      </c>
      <c r="K306" s="1">
        <v>6.5468999999999999</v>
      </c>
      <c r="L306" s="1">
        <v>5.9408000000000003</v>
      </c>
      <c r="M306" s="1">
        <v>6.8019999999999996</v>
      </c>
      <c r="O306" s="1" t="s">
        <v>1274</v>
      </c>
      <c r="P306" s="1" t="s">
        <v>1275</v>
      </c>
      <c r="Q306" s="1">
        <v>10724</v>
      </c>
      <c r="R306" s="1" t="s">
        <v>1276</v>
      </c>
    </row>
    <row r="307" spans="1:18" ht="19.350000000000001" customHeight="1" x14ac:dyDescent="0.2">
      <c r="A307" s="1" t="s">
        <v>1064</v>
      </c>
      <c r="B307" s="2">
        <v>0.98809999999999998</v>
      </c>
      <c r="C307" s="2">
        <v>4.236783</v>
      </c>
      <c r="D307" s="1">
        <v>4.9238900000000001</v>
      </c>
      <c r="E307" s="1">
        <v>1.4941399999999999E-3</v>
      </c>
      <c r="F307" s="1">
        <v>2.1331599999999999E-2</v>
      </c>
      <c r="G307" s="1">
        <v>-1.15182585</v>
      </c>
      <c r="H307" s="1">
        <v>4.8231999999999999</v>
      </c>
      <c r="I307" s="1">
        <v>4.4920999999999998</v>
      </c>
      <c r="J307" s="1">
        <v>4.8772000000000002</v>
      </c>
      <c r="K307" s="1">
        <v>3.8407</v>
      </c>
      <c r="L307" s="1">
        <v>3.3729</v>
      </c>
      <c r="M307" s="1">
        <v>4.0145999999999997</v>
      </c>
      <c r="O307" s="1" t="s">
        <v>1064</v>
      </c>
      <c r="P307" s="1" t="s">
        <v>1065</v>
      </c>
      <c r="Q307" s="1">
        <v>197320</v>
      </c>
      <c r="R307" s="1" t="s">
        <v>1066</v>
      </c>
    </row>
    <row r="308" spans="1:18" ht="19.350000000000001" customHeight="1" x14ac:dyDescent="0.2">
      <c r="A308" s="1" t="s">
        <v>1463</v>
      </c>
      <c r="B308" s="2">
        <v>0.99236666699999998</v>
      </c>
      <c r="C308" s="2">
        <v>6.087917</v>
      </c>
      <c r="D308" s="1">
        <v>2.8551600000000001</v>
      </c>
      <c r="E308" s="1">
        <v>2.3340900000000001E-2</v>
      </c>
      <c r="F308" s="1">
        <v>0.113709</v>
      </c>
      <c r="G308" s="1">
        <v>-4.0657001700000004</v>
      </c>
      <c r="H308" s="1">
        <v>6.0475000000000003</v>
      </c>
      <c r="I308" s="1">
        <v>6.6391</v>
      </c>
      <c r="J308" s="1">
        <v>7.0656999999999996</v>
      </c>
      <c r="K308" s="1">
        <v>4.9345999999999997</v>
      </c>
      <c r="L308" s="1">
        <v>5.8155000000000001</v>
      </c>
      <c r="M308" s="1">
        <v>6.0251000000000001</v>
      </c>
      <c r="O308" s="1" t="s">
        <v>1463</v>
      </c>
      <c r="P308" s="1" t="s">
        <v>1464</v>
      </c>
      <c r="Q308" s="1">
        <v>3674</v>
      </c>
      <c r="R308" s="1" t="s">
        <v>1465</v>
      </c>
    </row>
    <row r="309" spans="1:18" ht="19.350000000000001" customHeight="1" x14ac:dyDescent="0.2">
      <c r="A309" s="1" t="s">
        <v>1052</v>
      </c>
      <c r="B309" s="2">
        <v>0.99399999999999999</v>
      </c>
      <c r="C309" s="2">
        <v>2.5017999999999998</v>
      </c>
      <c r="D309" s="1">
        <v>5.0180400000000001</v>
      </c>
      <c r="E309" s="1">
        <v>1.33808E-3</v>
      </c>
      <c r="F309" s="1">
        <v>2.0091100000000001E-2</v>
      </c>
      <c r="G309" s="1">
        <v>-1.03329658</v>
      </c>
      <c r="H309" s="1">
        <v>2.7000999999999999</v>
      </c>
      <c r="I309" s="1">
        <v>3.069</v>
      </c>
      <c r="J309" s="1">
        <v>3.2273000000000001</v>
      </c>
      <c r="K309" s="1">
        <v>2.0668000000000002</v>
      </c>
      <c r="L309" s="1">
        <v>1.7057</v>
      </c>
      <c r="M309" s="1">
        <v>2.2418999999999998</v>
      </c>
      <c r="O309" s="1" t="s">
        <v>1052</v>
      </c>
      <c r="P309" s="1" t="s">
        <v>1053</v>
      </c>
      <c r="Q309" s="1">
        <v>6764</v>
      </c>
      <c r="R309" s="1" t="s">
        <v>1054</v>
      </c>
    </row>
    <row r="310" spans="1:18" ht="19.350000000000001" customHeight="1" x14ac:dyDescent="0.2">
      <c r="A310" s="1" t="s">
        <v>1361</v>
      </c>
      <c r="B310" s="2">
        <v>0.994166667</v>
      </c>
      <c r="C310" s="2">
        <v>5.9216499999999996</v>
      </c>
      <c r="D310" s="1">
        <v>3.6732</v>
      </c>
      <c r="E310" s="1">
        <v>7.3160600000000001E-3</v>
      </c>
      <c r="F310" s="1">
        <v>5.5223399999999999E-2</v>
      </c>
      <c r="G310" s="1">
        <v>-2.8495308100000001</v>
      </c>
      <c r="H310" s="1">
        <v>6.5174000000000003</v>
      </c>
      <c r="I310" s="1">
        <v>5.9048999999999996</v>
      </c>
      <c r="J310" s="1">
        <v>6.8338999999999999</v>
      </c>
      <c r="K310" s="1">
        <v>5.4992000000000001</v>
      </c>
      <c r="L310" s="1">
        <v>5.0590999999999999</v>
      </c>
      <c r="M310" s="1">
        <v>5.7153999999999998</v>
      </c>
      <c r="O310" s="1" t="s">
        <v>1361</v>
      </c>
      <c r="P310" s="1" t="s">
        <v>1362</v>
      </c>
      <c r="Q310" s="1">
        <v>55367</v>
      </c>
      <c r="R310" s="1" t="s">
        <v>1363</v>
      </c>
    </row>
    <row r="311" spans="1:18" ht="19.350000000000001" customHeight="1" x14ac:dyDescent="0.2">
      <c r="A311" s="1" t="s">
        <v>539</v>
      </c>
      <c r="B311" s="2">
        <v>0.99756666699999996</v>
      </c>
      <c r="C311" s="2">
        <v>4.9802169999999997</v>
      </c>
      <c r="D311" s="1">
        <v>8.1003799999999995</v>
      </c>
      <c r="E311" s="1">
        <v>6.5389500000000001E-5</v>
      </c>
      <c r="F311" s="1">
        <v>3.18659E-3</v>
      </c>
      <c r="G311" s="1">
        <v>2.19917644</v>
      </c>
      <c r="H311" s="1">
        <v>5.4451000000000001</v>
      </c>
      <c r="I311" s="1">
        <v>5.4257</v>
      </c>
      <c r="J311" s="1">
        <v>5.5662000000000003</v>
      </c>
      <c r="K311" s="1">
        <v>4.5627000000000004</v>
      </c>
      <c r="L311" s="1">
        <v>4.5106000000000002</v>
      </c>
      <c r="M311" s="1">
        <v>4.3710000000000004</v>
      </c>
      <c r="O311" s="1" t="s">
        <v>539</v>
      </c>
      <c r="P311" s="1" t="s">
        <v>540</v>
      </c>
      <c r="Q311" s="1">
        <v>168544</v>
      </c>
      <c r="R311" s="1" t="s">
        <v>541</v>
      </c>
    </row>
    <row r="312" spans="1:18" ht="19.350000000000001" customHeight="1" x14ac:dyDescent="0.2">
      <c r="A312" s="1" t="s">
        <v>1487</v>
      </c>
      <c r="B312" s="2">
        <v>0.99993333299999998</v>
      </c>
      <c r="C312" s="2">
        <v>5.3609999999999998</v>
      </c>
      <c r="D312" s="1">
        <v>2.5198200000000002</v>
      </c>
      <c r="E312" s="1">
        <v>3.8371500000000003E-2</v>
      </c>
      <c r="F312" s="1">
        <v>0.155885</v>
      </c>
      <c r="G312" s="1">
        <v>-4.5750844900000001</v>
      </c>
      <c r="H312" s="1">
        <v>5.7507000000000001</v>
      </c>
      <c r="I312" s="1">
        <v>5.5926</v>
      </c>
      <c r="J312" s="1">
        <v>6.2396000000000003</v>
      </c>
      <c r="K312" s="1">
        <v>5.2607999999999997</v>
      </c>
      <c r="L312" s="1">
        <v>3.91</v>
      </c>
      <c r="M312" s="1">
        <v>5.4123000000000001</v>
      </c>
      <c r="O312" s="1" t="s">
        <v>1487</v>
      </c>
      <c r="P312" s="1" t="s">
        <v>1488</v>
      </c>
      <c r="Q312" s="1">
        <v>946</v>
      </c>
      <c r="R312" s="1" t="s">
        <v>1489</v>
      </c>
    </row>
    <row r="313" spans="1:18" ht="19.350000000000001" customHeight="1" x14ac:dyDescent="0.2">
      <c r="A313" s="1" t="s">
        <v>1328</v>
      </c>
      <c r="B313" s="2">
        <v>1.0017666670000001</v>
      </c>
      <c r="C313" s="2">
        <v>7.6058830000000004</v>
      </c>
      <c r="D313" s="1">
        <v>3.8039900000000002</v>
      </c>
      <c r="E313" s="1">
        <v>6.1293299999999997E-3</v>
      </c>
      <c r="F313" s="1">
        <v>4.9349999999999998E-2</v>
      </c>
      <c r="G313" s="1">
        <v>-2.66168761</v>
      </c>
      <c r="H313" s="1">
        <v>8.0321999999999996</v>
      </c>
      <c r="I313" s="1">
        <v>7.8342000000000001</v>
      </c>
      <c r="J313" s="1">
        <v>8.4539000000000009</v>
      </c>
      <c r="K313" s="1">
        <v>7.2907999999999999</v>
      </c>
      <c r="L313" s="1">
        <v>6.5792000000000002</v>
      </c>
      <c r="M313" s="1">
        <v>7.4450000000000003</v>
      </c>
      <c r="O313" s="1" t="s">
        <v>1328</v>
      </c>
      <c r="P313" s="1" t="s">
        <v>1329</v>
      </c>
      <c r="Q313" s="1">
        <v>1500</v>
      </c>
      <c r="R313" s="1" t="s">
        <v>1330</v>
      </c>
    </row>
    <row r="314" spans="1:18" ht="19.350000000000001" customHeight="1" x14ac:dyDescent="0.2">
      <c r="A314" s="1" t="s">
        <v>1121</v>
      </c>
      <c r="B314" s="2">
        <v>1.003966667</v>
      </c>
      <c r="C314" s="2">
        <v>5.3179499999999997</v>
      </c>
      <c r="D314" s="1">
        <v>4.5405699999999998</v>
      </c>
      <c r="E314" s="1">
        <v>2.3722299999999999E-3</v>
      </c>
      <c r="F314" s="1">
        <v>2.82975E-2</v>
      </c>
      <c r="G314" s="1">
        <v>-1.6479712500000001</v>
      </c>
      <c r="H314" s="1">
        <v>5.8140000000000001</v>
      </c>
      <c r="I314" s="1">
        <v>5.6802000000000001</v>
      </c>
      <c r="J314" s="1">
        <v>5.9656000000000002</v>
      </c>
      <c r="K314" s="1">
        <v>5.1429999999999998</v>
      </c>
      <c r="L314" s="1">
        <v>4.3356000000000003</v>
      </c>
      <c r="M314" s="1">
        <v>4.9692999999999996</v>
      </c>
      <c r="O314" s="1" t="s">
        <v>1121</v>
      </c>
      <c r="P314" s="1" t="s">
        <v>1122</v>
      </c>
      <c r="Q314" s="1">
        <v>9648</v>
      </c>
      <c r="R314" s="1" t="s">
        <v>1123</v>
      </c>
    </row>
    <row r="315" spans="1:18" ht="19.350000000000001" customHeight="1" x14ac:dyDescent="0.2">
      <c r="A315" s="1" t="s">
        <v>1304</v>
      </c>
      <c r="B315" s="2">
        <v>1.0048333330000001</v>
      </c>
      <c r="C315" s="2">
        <v>3.7985169999999999</v>
      </c>
      <c r="D315" s="1">
        <v>3.9243700000000001</v>
      </c>
      <c r="E315" s="1">
        <v>5.2195799999999997E-3</v>
      </c>
      <c r="F315" s="1">
        <v>4.4852799999999998E-2</v>
      </c>
      <c r="G315" s="1">
        <v>-2.4907857099999999</v>
      </c>
      <c r="H315" s="1">
        <v>4.6650999999999998</v>
      </c>
      <c r="I315" s="1">
        <v>3.9906000000000001</v>
      </c>
      <c r="J315" s="1">
        <v>4.2470999999999997</v>
      </c>
      <c r="K315" s="1">
        <v>3.6105</v>
      </c>
      <c r="L315" s="1">
        <v>3.4592000000000001</v>
      </c>
      <c r="M315" s="1">
        <v>2.8186</v>
      </c>
      <c r="O315" s="1" t="s">
        <v>1304</v>
      </c>
      <c r="P315" s="1" t="s">
        <v>1305</v>
      </c>
      <c r="Q315" s="1">
        <v>3113</v>
      </c>
      <c r="R315" s="1" t="s">
        <v>1306</v>
      </c>
    </row>
    <row r="316" spans="1:18" ht="19.350000000000001" customHeight="1" x14ac:dyDescent="0.2">
      <c r="A316" s="1" t="s">
        <v>470</v>
      </c>
      <c r="B316" s="2">
        <v>1.01</v>
      </c>
      <c r="C316" s="2">
        <v>4.1543669999999997</v>
      </c>
      <c r="D316" s="1">
        <v>8.6866500000000002</v>
      </c>
      <c r="E316" s="1">
        <v>4.0913900000000001E-5</v>
      </c>
      <c r="F316" s="1">
        <v>2.4052600000000002E-3</v>
      </c>
      <c r="G316" s="1">
        <v>2.6944648099999999</v>
      </c>
      <c r="H316" s="1">
        <v>4.6910999999999996</v>
      </c>
      <c r="I316" s="1">
        <v>4.5975999999999999</v>
      </c>
      <c r="J316" s="1">
        <v>4.6894</v>
      </c>
      <c r="K316" s="1">
        <v>3.6966999999999999</v>
      </c>
      <c r="L316" s="1">
        <v>3.6707000000000001</v>
      </c>
      <c r="M316" s="1">
        <v>3.5807000000000002</v>
      </c>
      <c r="O316" s="1" t="s">
        <v>470</v>
      </c>
      <c r="P316" s="1" t="s">
        <v>471</v>
      </c>
      <c r="Q316" s="1">
        <v>5734</v>
      </c>
      <c r="R316" s="1" t="s">
        <v>472</v>
      </c>
    </row>
    <row r="317" spans="1:18" ht="19.350000000000001" customHeight="1" x14ac:dyDescent="0.2">
      <c r="A317" s="1" t="s">
        <v>521</v>
      </c>
      <c r="B317" s="2">
        <v>1.0108999999999999</v>
      </c>
      <c r="C317" s="2">
        <v>5.09335</v>
      </c>
      <c r="D317" s="1">
        <v>8.2828300000000006</v>
      </c>
      <c r="E317" s="1">
        <v>5.6345199999999997E-5</v>
      </c>
      <c r="F317" s="1">
        <v>2.9745000000000001E-3</v>
      </c>
      <c r="G317" s="1">
        <v>2.35674713</v>
      </c>
      <c r="H317" s="1">
        <v>5.4984999999999999</v>
      </c>
      <c r="I317" s="1">
        <v>5.7051999999999996</v>
      </c>
      <c r="J317" s="1">
        <v>5.5926999999999998</v>
      </c>
      <c r="K317" s="1">
        <v>4.5613999999999999</v>
      </c>
      <c r="L317" s="1">
        <v>4.6550000000000002</v>
      </c>
      <c r="M317" s="1">
        <v>4.5472999999999999</v>
      </c>
      <c r="O317" s="1" t="s">
        <v>521</v>
      </c>
      <c r="P317" s="1" t="s">
        <v>522</v>
      </c>
      <c r="Q317" s="1">
        <v>8493</v>
      </c>
      <c r="R317" s="1" t="s">
        <v>523</v>
      </c>
    </row>
    <row r="318" spans="1:18" ht="19.350000000000001" customHeight="1" x14ac:dyDescent="0.2">
      <c r="A318" s="1" t="s">
        <v>968</v>
      </c>
      <c r="B318" s="2">
        <v>1.0141</v>
      </c>
      <c r="C318" s="2">
        <v>5.7060829999999996</v>
      </c>
      <c r="D318" s="1">
        <v>5.5750200000000003</v>
      </c>
      <c r="E318" s="1">
        <v>7.1430500000000004E-4</v>
      </c>
      <c r="F318" s="1">
        <v>1.32625E-2</v>
      </c>
      <c r="G318" s="1">
        <v>-0.35846053999999999</v>
      </c>
      <c r="H318" s="1">
        <v>6.1157000000000004</v>
      </c>
      <c r="I318" s="1">
        <v>6.2009999999999996</v>
      </c>
      <c r="J318" s="1">
        <v>6.3227000000000002</v>
      </c>
      <c r="K318" s="1">
        <v>4.8301999999999996</v>
      </c>
      <c r="L318" s="1">
        <v>5.3475999999999999</v>
      </c>
      <c r="M318" s="1">
        <v>5.4192999999999998</v>
      </c>
      <c r="O318" s="1" t="s">
        <v>968</v>
      </c>
      <c r="P318" s="1" t="s">
        <v>969</v>
      </c>
      <c r="Q318" s="1">
        <v>9618</v>
      </c>
      <c r="R318" s="1" t="s">
        <v>970</v>
      </c>
    </row>
    <row r="319" spans="1:18" ht="19.350000000000001" customHeight="1" x14ac:dyDescent="0.2">
      <c r="A319" s="1" t="s">
        <v>740</v>
      </c>
      <c r="B319" s="2">
        <v>1.0268333329999999</v>
      </c>
      <c r="C319" s="2">
        <v>3.1807829999999999</v>
      </c>
      <c r="D319" s="1">
        <v>6.88009</v>
      </c>
      <c r="E319" s="1">
        <v>1.9098800000000001E-4</v>
      </c>
      <c r="F319" s="1">
        <v>5.9945399999999996E-3</v>
      </c>
      <c r="G319" s="1">
        <v>1.0574300400000001</v>
      </c>
      <c r="H319" s="1">
        <v>3.4584000000000001</v>
      </c>
      <c r="I319" s="1">
        <v>3.9194</v>
      </c>
      <c r="J319" s="1">
        <v>3.7048000000000001</v>
      </c>
      <c r="K319" s="1">
        <v>2.6465999999999998</v>
      </c>
      <c r="L319" s="1">
        <v>2.6436999999999999</v>
      </c>
      <c r="M319" s="1">
        <v>2.7118000000000002</v>
      </c>
      <c r="O319" s="1" t="s">
        <v>740</v>
      </c>
      <c r="P319" s="1" t="s">
        <v>741</v>
      </c>
      <c r="Q319" s="1">
        <v>7039</v>
      </c>
      <c r="R319" s="1" t="s">
        <v>742</v>
      </c>
    </row>
    <row r="320" spans="1:18" ht="19.350000000000001" customHeight="1" x14ac:dyDescent="0.2">
      <c r="A320" s="1" t="s">
        <v>1091</v>
      </c>
      <c r="B320" s="2">
        <v>1.0289999999999999</v>
      </c>
      <c r="C320" s="2">
        <v>7.4033670000000003</v>
      </c>
      <c r="D320" s="1">
        <v>4.7677800000000001</v>
      </c>
      <c r="E320" s="1">
        <v>1.79904E-3</v>
      </c>
      <c r="F320" s="1">
        <v>2.3944E-2</v>
      </c>
      <c r="G320" s="1">
        <v>-1.3512560199999999</v>
      </c>
      <c r="H320" s="1">
        <v>7.7667000000000002</v>
      </c>
      <c r="I320" s="1">
        <v>7.7866999999999997</v>
      </c>
      <c r="J320" s="1">
        <v>8.2002000000000006</v>
      </c>
      <c r="K320" s="1">
        <v>6.4939</v>
      </c>
      <c r="L320" s="1">
        <v>7.1932</v>
      </c>
      <c r="M320" s="1">
        <v>6.9794999999999998</v>
      </c>
      <c r="O320" s="1" t="s">
        <v>1091</v>
      </c>
      <c r="P320" s="1" t="s">
        <v>1092</v>
      </c>
      <c r="Q320" s="1">
        <v>581</v>
      </c>
      <c r="R320" s="1" t="s">
        <v>1093</v>
      </c>
    </row>
    <row r="321" spans="1:18" ht="19.350000000000001" customHeight="1" x14ac:dyDescent="0.2">
      <c r="A321" s="1" t="s">
        <v>1088</v>
      </c>
      <c r="B321" s="2">
        <v>1.0308333329999999</v>
      </c>
      <c r="C321" s="2">
        <v>6.2135170000000004</v>
      </c>
      <c r="D321" s="1">
        <v>4.7840100000000003</v>
      </c>
      <c r="E321" s="1">
        <v>1.76435E-3</v>
      </c>
      <c r="F321" s="1">
        <v>2.3744000000000001E-2</v>
      </c>
      <c r="G321" s="1">
        <v>-1.33035087</v>
      </c>
      <c r="H321" s="1">
        <v>6.8005000000000004</v>
      </c>
      <c r="I321" s="1">
        <v>6.4358000000000004</v>
      </c>
      <c r="J321" s="1">
        <v>6.9504999999999999</v>
      </c>
      <c r="K321" s="1">
        <v>5.984</v>
      </c>
      <c r="L321" s="1">
        <v>5.3182999999999998</v>
      </c>
      <c r="M321" s="1">
        <v>5.7919999999999998</v>
      </c>
      <c r="O321" s="1" t="s">
        <v>1088</v>
      </c>
      <c r="P321" s="1" t="s">
        <v>1089</v>
      </c>
      <c r="Q321" s="1">
        <v>10973</v>
      </c>
      <c r="R321" s="1" t="s">
        <v>1090</v>
      </c>
    </row>
    <row r="322" spans="1:18" ht="19.350000000000001" customHeight="1" x14ac:dyDescent="0.2">
      <c r="A322" s="1" t="s">
        <v>803</v>
      </c>
      <c r="B322" s="2">
        <v>1.0310333330000001</v>
      </c>
      <c r="C322" s="2">
        <v>4.3390170000000001</v>
      </c>
      <c r="D322" s="1">
        <v>6.4452299999999996</v>
      </c>
      <c r="E322" s="1">
        <v>2.9001800000000001E-4</v>
      </c>
      <c r="F322" s="1">
        <v>7.8023900000000002E-3</v>
      </c>
      <c r="G322" s="1">
        <v>0.60987190000000002</v>
      </c>
      <c r="H322" s="1">
        <v>5.0347</v>
      </c>
      <c r="I322" s="1">
        <v>4.6524999999999999</v>
      </c>
      <c r="J322" s="1">
        <v>4.8764000000000003</v>
      </c>
      <c r="K322" s="1">
        <v>3.8075999999999999</v>
      </c>
      <c r="L322" s="1">
        <v>4.0208000000000004</v>
      </c>
      <c r="M322" s="1">
        <v>3.6421000000000001</v>
      </c>
      <c r="O322" s="1" t="s">
        <v>803</v>
      </c>
      <c r="P322" s="1" t="s">
        <v>804</v>
      </c>
      <c r="Q322" s="1">
        <v>3127</v>
      </c>
      <c r="R322" s="1" t="s">
        <v>805</v>
      </c>
    </row>
    <row r="323" spans="1:18" ht="19.350000000000001" customHeight="1" x14ac:dyDescent="0.2">
      <c r="A323" s="1" t="s">
        <v>1451</v>
      </c>
      <c r="B323" s="2">
        <v>1.0353333330000001</v>
      </c>
      <c r="C323" s="2">
        <v>4.5403330000000004</v>
      </c>
      <c r="D323" s="1">
        <v>3.0057399999999999</v>
      </c>
      <c r="E323" s="1">
        <v>1.87352E-2</v>
      </c>
      <c r="F323" s="1">
        <v>9.9080000000000001E-2</v>
      </c>
      <c r="G323" s="1">
        <v>-3.8378035599999998</v>
      </c>
      <c r="H323" s="1">
        <v>4.9635999999999996</v>
      </c>
      <c r="I323" s="1">
        <v>4.5185000000000004</v>
      </c>
      <c r="J323" s="1">
        <v>5.6919000000000004</v>
      </c>
      <c r="K323" s="1">
        <v>3.9903</v>
      </c>
      <c r="L323" s="1">
        <v>3.5564</v>
      </c>
      <c r="M323" s="1">
        <v>4.5213000000000001</v>
      </c>
      <c r="O323" s="1" t="s">
        <v>1451</v>
      </c>
      <c r="P323" s="1" t="s">
        <v>1452</v>
      </c>
      <c r="Q323" s="1">
        <v>5187</v>
      </c>
      <c r="R323" s="1" t="s">
        <v>1453</v>
      </c>
    </row>
    <row r="324" spans="1:18" ht="19.350000000000001" customHeight="1" x14ac:dyDescent="0.2">
      <c r="A324" s="1" t="s">
        <v>1283</v>
      </c>
      <c r="B324" s="2">
        <v>1.0394333330000001</v>
      </c>
      <c r="C324" s="2">
        <v>3.1882830000000002</v>
      </c>
      <c r="D324" s="1">
        <v>3.9967800000000002</v>
      </c>
      <c r="E324" s="1">
        <v>4.7436900000000001E-3</v>
      </c>
      <c r="F324" s="1">
        <v>4.2334999999999998E-2</v>
      </c>
      <c r="G324" s="1">
        <v>-2.3889411300000001</v>
      </c>
      <c r="H324" s="1">
        <v>3.5065</v>
      </c>
      <c r="I324" s="1">
        <v>3.5179</v>
      </c>
      <c r="J324" s="1">
        <v>4.0995999999999997</v>
      </c>
      <c r="K324" s="1">
        <v>2.7107000000000001</v>
      </c>
      <c r="L324" s="1">
        <v>2.2143000000000002</v>
      </c>
      <c r="M324" s="1">
        <v>3.0807000000000002</v>
      </c>
      <c r="O324" s="1" t="s">
        <v>1283</v>
      </c>
      <c r="P324" s="1" t="s">
        <v>1284</v>
      </c>
      <c r="Q324" s="1">
        <v>85446</v>
      </c>
      <c r="R324" s="1" t="s">
        <v>1285</v>
      </c>
    </row>
    <row r="325" spans="1:18" ht="19.350000000000001" customHeight="1" x14ac:dyDescent="0.2">
      <c r="A325" s="1" t="s">
        <v>1184</v>
      </c>
      <c r="B325" s="2">
        <v>1.0395000000000001</v>
      </c>
      <c r="C325" s="2">
        <v>2.0358170000000002</v>
      </c>
      <c r="D325" s="1">
        <v>4.3750400000000003</v>
      </c>
      <c r="E325" s="1">
        <v>2.9157200000000001E-3</v>
      </c>
      <c r="F325" s="1">
        <v>3.1917800000000003E-2</v>
      </c>
      <c r="G325" s="1">
        <v>-1.8689703499999999</v>
      </c>
      <c r="H325" s="1">
        <v>2.2058</v>
      </c>
      <c r="I325" s="1">
        <v>2.6076000000000001</v>
      </c>
      <c r="J325" s="1">
        <v>2.8532999999999999</v>
      </c>
      <c r="K325" s="1">
        <v>1.4579</v>
      </c>
      <c r="L325" s="1">
        <v>1.1801999999999999</v>
      </c>
      <c r="M325" s="1">
        <v>1.9100999999999999</v>
      </c>
      <c r="O325" s="1" t="s">
        <v>1184</v>
      </c>
      <c r="P325" s="1" t="s">
        <v>1185</v>
      </c>
      <c r="Q325" s="1">
        <v>100132565</v>
      </c>
      <c r="R325" s="1" t="s">
        <v>1186</v>
      </c>
    </row>
    <row r="326" spans="1:18" ht="19.350000000000001" customHeight="1" x14ac:dyDescent="0.2">
      <c r="A326" s="1" t="s">
        <v>1496</v>
      </c>
      <c r="B326" s="2">
        <v>1.0411999999999999</v>
      </c>
      <c r="C326" s="2">
        <v>2.659967</v>
      </c>
      <c r="D326" s="1">
        <v>2.2267800000000002</v>
      </c>
      <c r="E326" s="1">
        <v>5.9573800000000003E-2</v>
      </c>
      <c r="F326" s="1">
        <v>0.205822</v>
      </c>
      <c r="G326" s="1">
        <v>-5.01695008</v>
      </c>
      <c r="H326" s="1">
        <v>3.3003999999999998</v>
      </c>
      <c r="I326" s="1">
        <v>2.7172000000000001</v>
      </c>
      <c r="J326" s="1">
        <v>3.5240999999999998</v>
      </c>
      <c r="K326" s="1">
        <v>2.7061999999999999</v>
      </c>
      <c r="L326" s="1">
        <v>1.0077</v>
      </c>
      <c r="M326" s="1">
        <v>2.7042000000000002</v>
      </c>
      <c r="O326" s="1" t="s">
        <v>1496</v>
      </c>
      <c r="P326" s="1" t="s">
        <v>1497</v>
      </c>
      <c r="Q326" s="1">
        <v>100381270</v>
      </c>
      <c r="R326" s="1" t="s">
        <v>1498</v>
      </c>
    </row>
    <row r="327" spans="1:18" ht="19.350000000000001" customHeight="1" x14ac:dyDescent="0.2">
      <c r="A327" s="1" t="s">
        <v>851</v>
      </c>
      <c r="B327" s="2">
        <v>1.0438000000000001</v>
      </c>
      <c r="C327" s="2">
        <v>3.360967</v>
      </c>
      <c r="D327" s="1">
        <v>6.1541800000000002</v>
      </c>
      <c r="E327" s="1">
        <v>3.8810899999999998E-4</v>
      </c>
      <c r="F327" s="1">
        <v>9.4567599999999998E-3</v>
      </c>
      <c r="G327" s="1">
        <v>0.29716736999999999</v>
      </c>
      <c r="H327" s="1">
        <v>4.1669</v>
      </c>
      <c r="I327" s="1">
        <v>3.6164000000000001</v>
      </c>
      <c r="J327" s="1">
        <v>3.8653</v>
      </c>
      <c r="K327" s="1">
        <v>2.9758</v>
      </c>
      <c r="L327" s="1">
        <v>2.7515000000000001</v>
      </c>
      <c r="M327" s="1">
        <v>2.7898999999999998</v>
      </c>
      <c r="O327" s="1" t="s">
        <v>851</v>
      </c>
      <c r="P327" s="1" t="s">
        <v>852</v>
      </c>
      <c r="Q327" s="1">
        <v>6775</v>
      </c>
      <c r="R327" s="1" t="s">
        <v>853</v>
      </c>
    </row>
    <row r="328" spans="1:18" ht="19.350000000000001" customHeight="1" x14ac:dyDescent="0.2">
      <c r="A328" s="1" t="s">
        <v>635</v>
      </c>
      <c r="B328" s="2">
        <v>1.0462</v>
      </c>
      <c r="C328" s="2">
        <v>6.589067</v>
      </c>
      <c r="D328" s="1">
        <v>7.4410800000000004</v>
      </c>
      <c r="E328" s="1">
        <v>1.14682E-4</v>
      </c>
      <c r="F328" s="1">
        <v>4.4398500000000004E-3</v>
      </c>
      <c r="G328" s="1">
        <v>1.60214436</v>
      </c>
      <c r="H328" s="1">
        <v>7.0926</v>
      </c>
      <c r="I328" s="1">
        <v>7.0212000000000003</v>
      </c>
      <c r="J328" s="1">
        <v>7.2226999999999997</v>
      </c>
      <c r="K328" s="1">
        <v>6.1986999999999997</v>
      </c>
      <c r="L328" s="1">
        <v>5.8681999999999999</v>
      </c>
      <c r="M328" s="1">
        <v>6.1310000000000002</v>
      </c>
      <c r="O328" s="1" t="s">
        <v>635</v>
      </c>
      <c r="P328" s="1" t="s">
        <v>636</v>
      </c>
      <c r="Q328" s="1">
        <v>66008</v>
      </c>
      <c r="R328" s="1" t="s">
        <v>637</v>
      </c>
    </row>
    <row r="329" spans="1:18" ht="19.350000000000001" customHeight="1" x14ac:dyDescent="0.2">
      <c r="A329" s="1" t="s">
        <v>548</v>
      </c>
      <c r="B329" s="2">
        <v>1.0476000000000001</v>
      </c>
      <c r="C329" s="2">
        <v>8.2180669999999996</v>
      </c>
      <c r="D329" s="1">
        <v>8.0265699999999995</v>
      </c>
      <c r="E329" s="1">
        <v>6.9503200000000002E-5</v>
      </c>
      <c r="F329" s="1">
        <v>3.31438E-3</v>
      </c>
      <c r="G329" s="1">
        <v>2.1345173599999998</v>
      </c>
      <c r="H329" s="1">
        <v>8.7231000000000005</v>
      </c>
      <c r="I329" s="1">
        <v>8.8040000000000003</v>
      </c>
      <c r="J329" s="1">
        <v>8.6984999999999992</v>
      </c>
      <c r="K329" s="1">
        <v>7.6939000000000002</v>
      </c>
      <c r="L329" s="1">
        <v>7.8456000000000001</v>
      </c>
      <c r="M329" s="1">
        <v>7.5433000000000003</v>
      </c>
      <c r="O329" s="1" t="s">
        <v>548</v>
      </c>
      <c r="P329" s="1" t="s">
        <v>549</v>
      </c>
      <c r="Q329" s="1">
        <v>900</v>
      </c>
      <c r="R329" s="1" t="s">
        <v>550</v>
      </c>
    </row>
    <row r="330" spans="1:18" ht="19.350000000000001" customHeight="1" x14ac:dyDescent="0.2">
      <c r="A330" s="1" t="s">
        <v>1061</v>
      </c>
      <c r="B330" s="2">
        <v>1.0486</v>
      </c>
      <c r="C330" s="2">
        <v>2.1950669999999999</v>
      </c>
      <c r="D330" s="1">
        <v>4.9613100000000001</v>
      </c>
      <c r="E330" s="1">
        <v>1.42983E-3</v>
      </c>
      <c r="F330" s="1">
        <v>2.0740100000000001E-2</v>
      </c>
      <c r="G330" s="1">
        <v>-1.10456427</v>
      </c>
      <c r="H330" s="1">
        <v>3.1011000000000002</v>
      </c>
      <c r="I330" s="1">
        <v>2.2707000000000002</v>
      </c>
      <c r="J330" s="1">
        <v>2.7863000000000002</v>
      </c>
      <c r="K330" s="1">
        <v>1.7205999999999999</v>
      </c>
      <c r="L330" s="1">
        <v>1.6597999999999999</v>
      </c>
      <c r="M330" s="1">
        <v>1.6318999999999999</v>
      </c>
      <c r="O330" s="1" t="s">
        <v>1061</v>
      </c>
      <c r="P330" s="1" t="s">
        <v>1062</v>
      </c>
      <c r="Q330" s="1">
        <v>54209</v>
      </c>
      <c r="R330" s="1" t="s">
        <v>1063</v>
      </c>
    </row>
    <row r="331" spans="1:18" ht="19.350000000000001" customHeight="1" x14ac:dyDescent="0.2">
      <c r="A331" s="1" t="s">
        <v>983</v>
      </c>
      <c r="B331" s="2">
        <v>1.054</v>
      </c>
      <c r="C331" s="2">
        <v>3.1956329999999999</v>
      </c>
      <c r="D331" s="1">
        <v>5.4474400000000003</v>
      </c>
      <c r="E331" s="1">
        <v>8.2171700000000002E-4</v>
      </c>
      <c r="F331" s="1">
        <v>1.44922E-2</v>
      </c>
      <c r="G331" s="1">
        <v>-0.50909561000000003</v>
      </c>
      <c r="H331" s="1">
        <v>3.6265000000000001</v>
      </c>
      <c r="I331" s="1">
        <v>3.6061000000000001</v>
      </c>
      <c r="J331" s="1">
        <v>3.9352999999999998</v>
      </c>
      <c r="K331" s="1">
        <v>2.6465999999999998</v>
      </c>
      <c r="L331" s="1">
        <v>2.3576999999999999</v>
      </c>
      <c r="M331" s="1">
        <v>3.0015999999999998</v>
      </c>
      <c r="O331" s="1" t="s">
        <v>983</v>
      </c>
      <c r="P331" s="1" t="s">
        <v>984</v>
      </c>
      <c r="Q331" s="1">
        <v>10385</v>
      </c>
      <c r="R331" s="1" t="s">
        <v>985</v>
      </c>
    </row>
    <row r="332" spans="1:18" ht="19.350000000000001" customHeight="1" x14ac:dyDescent="0.2">
      <c r="A332" s="1" t="s">
        <v>1112</v>
      </c>
      <c r="B332" s="2">
        <v>1.0569999999999999</v>
      </c>
      <c r="C332" s="2">
        <v>2.1577329999999999</v>
      </c>
      <c r="D332" s="1">
        <v>4.62866</v>
      </c>
      <c r="E332" s="1">
        <v>2.12911E-3</v>
      </c>
      <c r="F332" s="1">
        <v>2.6314299999999999E-2</v>
      </c>
      <c r="G332" s="1">
        <v>-1.53202536</v>
      </c>
      <c r="H332" s="1">
        <v>2.3980999999999999</v>
      </c>
      <c r="I332" s="1">
        <v>2.5813999999999999</v>
      </c>
      <c r="J332" s="1">
        <v>3.0792000000000002</v>
      </c>
      <c r="K332" s="1">
        <v>1.6661999999999999</v>
      </c>
      <c r="L332" s="1">
        <v>1.3047</v>
      </c>
      <c r="M332" s="1">
        <v>1.9168000000000001</v>
      </c>
      <c r="O332" s="1" t="s">
        <v>1112</v>
      </c>
      <c r="P332" s="1" t="s">
        <v>1113</v>
      </c>
      <c r="Q332" s="1">
        <v>57507</v>
      </c>
      <c r="R332" s="1" t="s">
        <v>1114</v>
      </c>
    </row>
    <row r="333" spans="1:18" ht="19.350000000000001" customHeight="1" x14ac:dyDescent="0.2">
      <c r="A333" s="1" t="s">
        <v>902</v>
      </c>
      <c r="B333" s="2">
        <v>1.058533333</v>
      </c>
      <c r="C333" s="2">
        <v>1.8996</v>
      </c>
      <c r="D333" s="1">
        <v>5.8684500000000002</v>
      </c>
      <c r="E333" s="1">
        <v>5.2167399999999997E-4</v>
      </c>
      <c r="F333" s="1">
        <v>1.14552E-2</v>
      </c>
      <c r="G333" s="1">
        <v>-2.0595769999999999E-2</v>
      </c>
      <c r="H333" s="1">
        <v>2.3919999999999999</v>
      </c>
      <c r="I333" s="1">
        <v>2.1263999999999998</v>
      </c>
      <c r="J333" s="1">
        <v>2.7682000000000002</v>
      </c>
      <c r="K333" s="1">
        <v>1.4035</v>
      </c>
      <c r="L333" s="1">
        <v>1.2745</v>
      </c>
      <c r="M333" s="1">
        <v>1.4330000000000001</v>
      </c>
      <c r="O333" s="1" t="s">
        <v>902</v>
      </c>
      <c r="P333" s="1" t="s">
        <v>903</v>
      </c>
      <c r="Q333" s="1">
        <v>23179</v>
      </c>
      <c r="R333" s="1" t="s">
        <v>904</v>
      </c>
    </row>
    <row r="334" spans="1:18" ht="19.350000000000001" customHeight="1" x14ac:dyDescent="0.2">
      <c r="A334" s="1" t="s">
        <v>467</v>
      </c>
      <c r="B334" s="2">
        <v>1.060033333</v>
      </c>
      <c r="C334" s="2">
        <v>1.8620829999999999</v>
      </c>
      <c r="D334" s="1">
        <v>8.68797</v>
      </c>
      <c r="E334" s="1">
        <v>4.0871899999999997E-5</v>
      </c>
      <c r="F334" s="1">
        <v>2.4052600000000002E-3</v>
      </c>
      <c r="G334" s="1">
        <v>2.6955450500000002</v>
      </c>
      <c r="H334" s="1">
        <v>2.3492999999999999</v>
      </c>
      <c r="I334" s="1">
        <v>2.3898999999999999</v>
      </c>
      <c r="J334" s="1">
        <v>2.4371</v>
      </c>
      <c r="K334" s="1">
        <v>1.2143999999999999</v>
      </c>
      <c r="L334" s="1">
        <v>1.3488</v>
      </c>
      <c r="M334" s="1">
        <v>1.4330000000000001</v>
      </c>
      <c r="O334" s="1" t="s">
        <v>467</v>
      </c>
      <c r="P334" s="1" t="s">
        <v>468</v>
      </c>
      <c r="Q334" s="1">
        <v>6708</v>
      </c>
      <c r="R334" s="1" t="s">
        <v>469</v>
      </c>
    </row>
    <row r="335" spans="1:18" ht="19.350000000000001" customHeight="1" x14ac:dyDescent="0.2">
      <c r="A335" s="1" t="s">
        <v>917</v>
      </c>
      <c r="B335" s="2">
        <v>1.064333333</v>
      </c>
      <c r="C335" s="2">
        <v>4.8380000000000001</v>
      </c>
      <c r="D335" s="1">
        <v>5.7957700000000001</v>
      </c>
      <c r="E335" s="1">
        <v>5.63336E-4</v>
      </c>
      <c r="F335" s="1">
        <v>1.1827499999999999E-2</v>
      </c>
      <c r="G335" s="1">
        <v>-0.10318286</v>
      </c>
      <c r="H335" s="1">
        <v>5.4119999999999999</v>
      </c>
      <c r="I335" s="1">
        <v>5.0980999999999996</v>
      </c>
      <c r="J335" s="1">
        <v>5.6003999999999996</v>
      </c>
      <c r="K335" s="1">
        <v>4.3693</v>
      </c>
      <c r="L335" s="1">
        <v>4.05</v>
      </c>
      <c r="M335" s="1">
        <v>4.4981999999999998</v>
      </c>
      <c r="O335" s="1" t="s">
        <v>917</v>
      </c>
      <c r="P335" s="1" t="s">
        <v>918</v>
      </c>
      <c r="Q335" s="1">
        <v>1606</v>
      </c>
      <c r="R335" s="1" t="s">
        <v>919</v>
      </c>
    </row>
    <row r="336" spans="1:18" ht="19.350000000000001" customHeight="1" x14ac:dyDescent="0.2">
      <c r="A336" s="1" t="s">
        <v>1454</v>
      </c>
      <c r="B336" s="2">
        <v>1.066333333</v>
      </c>
      <c r="C336" s="2">
        <v>4.8408329999999999</v>
      </c>
      <c r="D336" s="1">
        <v>2.9005299999999998</v>
      </c>
      <c r="E336" s="1">
        <v>2.1839799999999999E-2</v>
      </c>
      <c r="F336" s="1">
        <v>0.109111</v>
      </c>
      <c r="G336" s="1">
        <v>-3.9969345199999999</v>
      </c>
      <c r="H336" s="1">
        <v>5.4217000000000004</v>
      </c>
      <c r="I336" s="1">
        <v>5.7771999999999997</v>
      </c>
      <c r="J336" s="1">
        <v>4.9230999999999998</v>
      </c>
      <c r="K336" s="1">
        <v>4.0883000000000003</v>
      </c>
      <c r="L336" s="1">
        <v>5.0918999999999999</v>
      </c>
      <c r="M336" s="1">
        <v>3.7427999999999999</v>
      </c>
      <c r="O336" s="1" t="s">
        <v>1454</v>
      </c>
      <c r="P336" s="1" t="s">
        <v>1455</v>
      </c>
      <c r="Q336" s="1">
        <v>11067</v>
      </c>
      <c r="R336" s="1" t="s">
        <v>1456</v>
      </c>
    </row>
    <row r="337" spans="1:18" ht="19.350000000000001" customHeight="1" x14ac:dyDescent="0.2">
      <c r="A337" s="1" t="s">
        <v>1271</v>
      </c>
      <c r="B337" s="2">
        <v>1.0749</v>
      </c>
      <c r="C337" s="2">
        <v>3.8565830000000001</v>
      </c>
      <c r="D337" s="1">
        <v>4.0397699999999999</v>
      </c>
      <c r="E337" s="1">
        <v>4.4835999999999999E-3</v>
      </c>
      <c r="F337" s="1">
        <v>4.1088199999999998E-2</v>
      </c>
      <c r="G337" s="1">
        <v>-2.32881932</v>
      </c>
      <c r="H337" s="1">
        <v>4.0148000000000001</v>
      </c>
      <c r="I337" s="1">
        <v>4.3522999999999996</v>
      </c>
      <c r="J337" s="1">
        <v>4.8150000000000004</v>
      </c>
      <c r="K337" s="1">
        <v>2.9868999999999999</v>
      </c>
      <c r="L337" s="1">
        <v>3.2073</v>
      </c>
      <c r="M337" s="1">
        <v>3.7631999999999999</v>
      </c>
      <c r="O337" s="1" t="s">
        <v>1271</v>
      </c>
      <c r="P337" s="1" t="s">
        <v>1272</v>
      </c>
      <c r="Q337" s="1">
        <v>57216</v>
      </c>
      <c r="R337" s="1" t="s">
        <v>1273</v>
      </c>
    </row>
    <row r="338" spans="1:18" ht="19.350000000000001" customHeight="1" x14ac:dyDescent="0.2">
      <c r="A338" s="1" t="s">
        <v>668</v>
      </c>
      <c r="B338" s="2">
        <v>1.0778666669999999</v>
      </c>
      <c r="C338" s="2">
        <v>3.8496000000000001</v>
      </c>
      <c r="D338" s="1">
        <v>7.2662899999999997</v>
      </c>
      <c r="E338" s="1">
        <v>1.3399000000000001E-4</v>
      </c>
      <c r="F338" s="1">
        <v>4.8493900000000003E-3</v>
      </c>
      <c r="G338" s="1">
        <v>1.43620835</v>
      </c>
      <c r="H338" s="1">
        <v>4.2489999999999997</v>
      </c>
      <c r="I338" s="1">
        <v>4.4465000000000003</v>
      </c>
      <c r="J338" s="1">
        <v>4.4701000000000004</v>
      </c>
      <c r="K338" s="1">
        <v>3.1006</v>
      </c>
      <c r="L338" s="1">
        <v>3.4889999999999999</v>
      </c>
      <c r="M338" s="1">
        <v>3.3424</v>
      </c>
      <c r="O338" s="1" t="s">
        <v>668</v>
      </c>
      <c r="P338" s="1" t="s">
        <v>669</v>
      </c>
      <c r="Q338" s="1">
        <v>123283</v>
      </c>
      <c r="R338" s="1" t="s">
        <v>670</v>
      </c>
    </row>
    <row r="339" spans="1:18" ht="19.350000000000001" customHeight="1" x14ac:dyDescent="0.2">
      <c r="A339" s="1" t="s">
        <v>707</v>
      </c>
      <c r="B339" s="2">
        <v>1.0795333330000001</v>
      </c>
      <c r="C339" s="2">
        <v>5.1079999999999997</v>
      </c>
      <c r="D339" s="1">
        <v>7.02637</v>
      </c>
      <c r="E339" s="1">
        <v>1.66699E-4</v>
      </c>
      <c r="F339" s="1">
        <v>5.5289400000000004E-3</v>
      </c>
      <c r="G339" s="1">
        <v>1.20290594</v>
      </c>
      <c r="H339" s="1">
        <v>5.8766999999999996</v>
      </c>
      <c r="I339" s="1">
        <v>5.399</v>
      </c>
      <c r="J339" s="1">
        <v>5.6676000000000002</v>
      </c>
      <c r="K339" s="1">
        <v>4.6458000000000004</v>
      </c>
      <c r="L339" s="1">
        <v>4.5170000000000003</v>
      </c>
      <c r="M339" s="1">
        <v>4.5419</v>
      </c>
      <c r="O339" s="1" t="s">
        <v>707</v>
      </c>
      <c r="P339" s="1" t="s">
        <v>708</v>
      </c>
      <c r="Q339" s="1">
        <v>3055</v>
      </c>
      <c r="R339" s="1" t="s">
        <v>709</v>
      </c>
    </row>
    <row r="340" spans="1:18" ht="19.350000000000001" customHeight="1" x14ac:dyDescent="0.2">
      <c r="A340" s="1" t="s">
        <v>425</v>
      </c>
      <c r="B340" s="2">
        <v>1.0912333329999999</v>
      </c>
      <c r="C340" s="2">
        <v>2.2681830000000001</v>
      </c>
      <c r="D340" s="1">
        <v>9.0065000000000008</v>
      </c>
      <c r="E340" s="1">
        <v>3.2032500000000002E-5</v>
      </c>
      <c r="F340" s="1">
        <v>2.1570500000000002E-3</v>
      </c>
      <c r="G340" s="1">
        <v>2.9516762999999999</v>
      </c>
      <c r="H340" s="1">
        <v>2.7433000000000001</v>
      </c>
      <c r="I340" s="1">
        <v>2.8761000000000001</v>
      </c>
      <c r="J340" s="1">
        <v>2.8220000000000001</v>
      </c>
      <c r="K340" s="1">
        <v>1.6569</v>
      </c>
      <c r="L340" s="1">
        <v>1.6829000000000001</v>
      </c>
      <c r="M340" s="1">
        <v>1.8279000000000001</v>
      </c>
      <c r="O340" s="1" t="s">
        <v>425</v>
      </c>
      <c r="P340" s="1" t="s">
        <v>426</v>
      </c>
      <c r="Q340" s="1">
        <v>22901</v>
      </c>
      <c r="R340" s="1" t="s">
        <v>427</v>
      </c>
    </row>
    <row r="341" spans="1:18" ht="19.350000000000001" customHeight="1" x14ac:dyDescent="0.2">
      <c r="A341" s="1" t="s">
        <v>833</v>
      </c>
      <c r="B341" s="2">
        <v>1.0916999999999999</v>
      </c>
      <c r="C341" s="2">
        <v>5.3669500000000001</v>
      </c>
      <c r="D341" s="1">
        <v>6.2210700000000001</v>
      </c>
      <c r="E341" s="1">
        <v>3.6266100000000002E-4</v>
      </c>
      <c r="F341" s="1">
        <v>9.1119900000000004E-3</v>
      </c>
      <c r="G341" s="1">
        <v>0.36999182000000003</v>
      </c>
      <c r="H341" s="1">
        <v>5.8273000000000001</v>
      </c>
      <c r="I341" s="1">
        <v>5.7563000000000004</v>
      </c>
      <c r="J341" s="1">
        <v>6.1547999999999998</v>
      </c>
      <c r="K341" s="1">
        <v>4.8105000000000002</v>
      </c>
      <c r="L341" s="1">
        <v>4.5891999999999999</v>
      </c>
      <c r="M341" s="1">
        <v>5.0636000000000001</v>
      </c>
      <c r="O341" s="1" t="s">
        <v>833</v>
      </c>
      <c r="P341" s="1" t="s">
        <v>834</v>
      </c>
      <c r="Q341" s="1">
        <v>220972</v>
      </c>
      <c r="R341" s="1" t="s">
        <v>835</v>
      </c>
    </row>
    <row r="342" spans="1:18" ht="19.350000000000001" customHeight="1" x14ac:dyDescent="0.2">
      <c r="A342" s="1" t="s">
        <v>1490</v>
      </c>
      <c r="B342" s="2">
        <v>1.0954333329999999</v>
      </c>
      <c r="C342" s="2">
        <v>5.2592829999999999</v>
      </c>
      <c r="D342" s="1">
        <v>2.4811299999999998</v>
      </c>
      <c r="E342" s="1">
        <v>4.0658300000000001E-2</v>
      </c>
      <c r="F342" s="1">
        <v>0.16209299999999999</v>
      </c>
      <c r="G342" s="1">
        <v>-4.6337635400000003</v>
      </c>
      <c r="H342" s="1">
        <v>6.1959</v>
      </c>
      <c r="I342" s="1">
        <v>5.2967000000000004</v>
      </c>
      <c r="J342" s="1">
        <v>5.9283999999999999</v>
      </c>
      <c r="K342" s="1">
        <v>5.4927000000000001</v>
      </c>
      <c r="L342" s="1">
        <v>3.7440000000000002</v>
      </c>
      <c r="M342" s="1">
        <v>4.8979999999999997</v>
      </c>
      <c r="O342" s="1" t="s">
        <v>1490</v>
      </c>
      <c r="P342" s="1" t="s">
        <v>1491</v>
      </c>
      <c r="Q342" s="1">
        <v>651746</v>
      </c>
      <c r="R342" s="1" t="s">
        <v>1492</v>
      </c>
    </row>
    <row r="343" spans="1:18" ht="19.350000000000001" customHeight="1" x14ac:dyDescent="0.2">
      <c r="A343" s="1" t="s">
        <v>836</v>
      </c>
      <c r="B343" s="2">
        <v>1.0984666670000001</v>
      </c>
      <c r="C343" s="2">
        <v>5.429767</v>
      </c>
      <c r="D343" s="1">
        <v>6.1956199999999999</v>
      </c>
      <c r="E343" s="1">
        <v>3.7211699999999999E-4</v>
      </c>
      <c r="F343" s="1">
        <v>9.2912199999999993E-3</v>
      </c>
      <c r="G343" s="1">
        <v>0.34235346999999999</v>
      </c>
      <c r="H343" s="1">
        <v>6.1275000000000004</v>
      </c>
      <c r="I343" s="1">
        <v>5.8</v>
      </c>
      <c r="J343" s="1">
        <v>6.0095000000000001</v>
      </c>
      <c r="K343" s="1">
        <v>4.6387999999999998</v>
      </c>
      <c r="L343" s="1">
        <v>5.1849999999999996</v>
      </c>
      <c r="M343" s="1">
        <v>4.8178000000000001</v>
      </c>
      <c r="O343" s="1" t="s">
        <v>836</v>
      </c>
      <c r="P343" s="1" t="s">
        <v>837</v>
      </c>
      <c r="Q343" s="1">
        <v>51499</v>
      </c>
      <c r="R343" s="1" t="s">
        <v>838</v>
      </c>
    </row>
    <row r="344" spans="1:18" ht="19.350000000000001" customHeight="1" x14ac:dyDescent="0.2">
      <c r="A344" s="1" t="s">
        <v>656</v>
      </c>
      <c r="B344" s="2">
        <v>1.1032</v>
      </c>
      <c r="C344" s="2">
        <v>6.9949000000000003</v>
      </c>
      <c r="D344" s="1">
        <v>7.3602299999999996</v>
      </c>
      <c r="E344" s="1">
        <v>1.23196E-4</v>
      </c>
      <c r="F344" s="1">
        <v>4.6088500000000003E-3</v>
      </c>
      <c r="G344" s="1">
        <v>1.52580633</v>
      </c>
      <c r="H344" s="1">
        <v>7.6031000000000004</v>
      </c>
      <c r="I344" s="1">
        <v>7.2877999999999998</v>
      </c>
      <c r="J344" s="1">
        <v>7.7485999999999997</v>
      </c>
      <c r="K344" s="1">
        <v>6.4413</v>
      </c>
      <c r="L344" s="1">
        <v>6.4603999999999999</v>
      </c>
      <c r="M344" s="1">
        <v>6.4282000000000004</v>
      </c>
      <c r="O344" s="1" t="s">
        <v>656</v>
      </c>
      <c r="P344" s="1" t="s">
        <v>657</v>
      </c>
      <c r="Q344" s="1">
        <v>25946</v>
      </c>
      <c r="R344" s="1" t="s">
        <v>658</v>
      </c>
    </row>
    <row r="345" spans="1:18" ht="19.350000000000001" customHeight="1" x14ac:dyDescent="0.2">
      <c r="A345" s="1" t="s">
        <v>1097</v>
      </c>
      <c r="B345" s="2">
        <v>1.1079000000000001</v>
      </c>
      <c r="C345" s="2">
        <v>5.8466829999999996</v>
      </c>
      <c r="D345" s="1">
        <v>4.7431999999999999</v>
      </c>
      <c r="E345" s="1">
        <v>1.8530199999999999E-3</v>
      </c>
      <c r="F345" s="1">
        <v>2.4331599999999998E-2</v>
      </c>
      <c r="G345" s="1">
        <v>-1.3829914400000001</v>
      </c>
      <c r="H345" s="1">
        <v>6.3677999999999999</v>
      </c>
      <c r="I345" s="1">
        <v>6.3894000000000002</v>
      </c>
      <c r="J345" s="1">
        <v>6.4447000000000001</v>
      </c>
      <c r="K345" s="1">
        <v>4.8323</v>
      </c>
      <c r="L345" s="1">
        <v>5.7904999999999998</v>
      </c>
      <c r="M345" s="1">
        <v>5.2553999999999998</v>
      </c>
      <c r="O345" s="1" t="s">
        <v>1097</v>
      </c>
      <c r="P345" s="1" t="s">
        <v>1098</v>
      </c>
      <c r="Q345" s="1">
        <v>10626</v>
      </c>
      <c r="R345" s="1" t="s">
        <v>1099</v>
      </c>
    </row>
    <row r="346" spans="1:18" ht="19.350000000000001" customHeight="1" x14ac:dyDescent="0.2">
      <c r="A346" s="1" t="s">
        <v>980</v>
      </c>
      <c r="B346" s="2">
        <v>1.1080333330000001</v>
      </c>
      <c r="C346" s="2">
        <v>9.2222500000000007</v>
      </c>
      <c r="D346" s="1">
        <v>5.5274000000000001</v>
      </c>
      <c r="E346" s="1">
        <v>7.5246000000000004E-4</v>
      </c>
      <c r="F346" s="1">
        <v>1.3665099999999999E-2</v>
      </c>
      <c r="G346" s="1">
        <v>-0.41441718999999999</v>
      </c>
      <c r="H346" s="1">
        <v>9.6873000000000005</v>
      </c>
      <c r="I346" s="1">
        <v>9.6029</v>
      </c>
      <c r="J346" s="1">
        <v>10.038600000000001</v>
      </c>
      <c r="K346" s="1">
        <v>8.5548999999999999</v>
      </c>
      <c r="L346" s="1">
        <v>8.4246999999999996</v>
      </c>
      <c r="M346" s="1">
        <v>9.0251000000000001</v>
      </c>
      <c r="O346" s="1" t="s">
        <v>980</v>
      </c>
      <c r="P346" s="1" t="s">
        <v>981</v>
      </c>
      <c r="Q346" s="1">
        <v>7037</v>
      </c>
      <c r="R346" s="1" t="s">
        <v>982</v>
      </c>
    </row>
    <row r="347" spans="1:18" ht="19.350000000000001" customHeight="1" x14ac:dyDescent="0.2">
      <c r="A347" s="1" t="s">
        <v>1070</v>
      </c>
      <c r="B347" s="2">
        <v>1.1186</v>
      </c>
      <c r="C347" s="2">
        <v>6.858867</v>
      </c>
      <c r="D347" s="1">
        <v>4.8529900000000001</v>
      </c>
      <c r="E347" s="1">
        <v>1.6249299999999999E-3</v>
      </c>
      <c r="F347" s="1">
        <v>2.2639900000000001E-2</v>
      </c>
      <c r="G347" s="1">
        <v>-1.24196189</v>
      </c>
      <c r="H347" s="1">
        <v>7.3609</v>
      </c>
      <c r="I347" s="1">
        <v>7.0053000000000001</v>
      </c>
      <c r="J347" s="1">
        <v>7.8883000000000001</v>
      </c>
      <c r="K347" s="1">
        <v>6.2469000000000001</v>
      </c>
      <c r="L347" s="1">
        <v>6.1683000000000003</v>
      </c>
      <c r="M347" s="1">
        <v>6.4835000000000003</v>
      </c>
      <c r="O347" s="1" t="s">
        <v>1070</v>
      </c>
      <c r="P347" s="1" t="s">
        <v>1071</v>
      </c>
      <c r="Q347" s="1">
        <v>976</v>
      </c>
      <c r="R347" s="1" t="s">
        <v>1072</v>
      </c>
    </row>
    <row r="348" spans="1:18" ht="19.350000000000001" customHeight="1" x14ac:dyDescent="0.2">
      <c r="A348" s="1" t="s">
        <v>866</v>
      </c>
      <c r="B348" s="2">
        <v>1.1218999999999999</v>
      </c>
      <c r="C348" s="2">
        <v>2.5605829999999998</v>
      </c>
      <c r="D348" s="1">
        <v>6.05342</v>
      </c>
      <c r="E348" s="1">
        <v>4.3029199999999998E-4</v>
      </c>
      <c r="F348" s="1">
        <v>1.00774E-2</v>
      </c>
      <c r="G348" s="1">
        <v>0.18634323999999999</v>
      </c>
      <c r="H348" s="1">
        <v>3.0788000000000002</v>
      </c>
      <c r="I348" s="1">
        <v>2.8717999999999999</v>
      </c>
      <c r="J348" s="1">
        <v>3.4140000000000001</v>
      </c>
      <c r="K348" s="1">
        <v>1.8318000000000001</v>
      </c>
      <c r="L348" s="1">
        <v>1.9252</v>
      </c>
      <c r="M348" s="1">
        <v>2.2418999999999998</v>
      </c>
      <c r="O348" s="1" t="s">
        <v>866</v>
      </c>
      <c r="P348" s="1" t="s">
        <v>867</v>
      </c>
      <c r="Q348" s="1">
        <v>3976</v>
      </c>
      <c r="R348" s="1" t="s">
        <v>868</v>
      </c>
    </row>
    <row r="349" spans="1:18" ht="19.350000000000001" customHeight="1" x14ac:dyDescent="0.2">
      <c r="A349" s="1" t="s">
        <v>1352</v>
      </c>
      <c r="B349" s="2">
        <v>1.1247</v>
      </c>
      <c r="C349" s="2">
        <v>5.001417</v>
      </c>
      <c r="D349" s="1">
        <v>3.7034799999999999</v>
      </c>
      <c r="E349" s="1">
        <v>7.0208600000000003E-3</v>
      </c>
      <c r="F349" s="1">
        <v>5.3614299999999997E-2</v>
      </c>
      <c r="G349" s="1">
        <v>-2.8058597199999999</v>
      </c>
      <c r="H349" s="1">
        <v>5.8160999999999996</v>
      </c>
      <c r="I349" s="1">
        <v>5.4611999999999998</v>
      </c>
      <c r="J349" s="1">
        <v>5.4139999999999997</v>
      </c>
      <c r="K349" s="1">
        <v>5.1528999999999998</v>
      </c>
      <c r="L349" s="1">
        <v>3.9887000000000001</v>
      </c>
      <c r="M349" s="1">
        <v>4.1756000000000002</v>
      </c>
      <c r="O349" s="1" t="s">
        <v>1352</v>
      </c>
      <c r="P349" s="1" t="s">
        <v>1353</v>
      </c>
      <c r="Q349" s="1">
        <v>8821</v>
      </c>
      <c r="R349" s="1" t="s">
        <v>1354</v>
      </c>
    </row>
    <row r="350" spans="1:18" ht="19.350000000000001" customHeight="1" x14ac:dyDescent="0.2">
      <c r="A350" s="1" t="s">
        <v>704</v>
      </c>
      <c r="B350" s="2">
        <v>1.130866667</v>
      </c>
      <c r="C350" s="2">
        <v>2.2079330000000001</v>
      </c>
      <c r="D350" s="1">
        <v>7.0621099999999997</v>
      </c>
      <c r="E350" s="1">
        <v>1.61304E-4</v>
      </c>
      <c r="F350" s="1">
        <v>5.4306700000000003E-3</v>
      </c>
      <c r="G350" s="1">
        <v>1.2380734200000001</v>
      </c>
      <c r="H350" s="1">
        <v>2.5461999999999998</v>
      </c>
      <c r="I350" s="1">
        <v>3.0577000000000001</v>
      </c>
      <c r="J350" s="1">
        <v>2.7162000000000002</v>
      </c>
      <c r="K350" s="1">
        <v>1.5707</v>
      </c>
      <c r="L350" s="1">
        <v>1.7169000000000001</v>
      </c>
      <c r="M350" s="1">
        <v>1.6398999999999999</v>
      </c>
      <c r="O350" s="1" t="s">
        <v>704</v>
      </c>
      <c r="P350" s="1" t="s">
        <v>705</v>
      </c>
      <c r="Q350" s="1">
        <v>9935</v>
      </c>
      <c r="R350" s="1" t="s">
        <v>706</v>
      </c>
    </row>
    <row r="351" spans="1:18" ht="19.350000000000001" customHeight="1" x14ac:dyDescent="0.2">
      <c r="A351" s="1" t="s">
        <v>770</v>
      </c>
      <c r="B351" s="2">
        <v>1.1340666669999999</v>
      </c>
      <c r="C351" s="2">
        <v>2.2078000000000002</v>
      </c>
      <c r="D351" s="1">
        <v>6.7048199999999998</v>
      </c>
      <c r="E351" s="1">
        <v>2.2545700000000001E-4</v>
      </c>
      <c r="F351" s="1">
        <v>6.66236E-3</v>
      </c>
      <c r="G351" s="1">
        <v>0.87979706999999996</v>
      </c>
      <c r="H351" s="1">
        <v>3.1084999999999998</v>
      </c>
      <c r="I351" s="1">
        <v>2.6684000000000001</v>
      </c>
      <c r="J351" s="1">
        <v>2.5476000000000001</v>
      </c>
      <c r="K351" s="1">
        <v>1.6288</v>
      </c>
      <c r="L351" s="1">
        <v>1.6942999999999999</v>
      </c>
      <c r="M351" s="1">
        <v>1.5992</v>
      </c>
      <c r="O351" s="1" t="s">
        <v>770</v>
      </c>
      <c r="P351" s="1" t="s">
        <v>771</v>
      </c>
      <c r="Q351" s="1">
        <v>26471</v>
      </c>
      <c r="R351" s="1" t="s">
        <v>772</v>
      </c>
    </row>
    <row r="352" spans="1:18" ht="19.350000000000001" customHeight="1" x14ac:dyDescent="0.2">
      <c r="A352" s="1" t="s">
        <v>386</v>
      </c>
      <c r="B352" s="2">
        <v>1.1353</v>
      </c>
      <c r="C352" s="2">
        <v>2.6665169999999998</v>
      </c>
      <c r="D352" s="1">
        <v>9.2752199999999991</v>
      </c>
      <c r="E352" s="1">
        <v>2.62278E-5</v>
      </c>
      <c r="F352" s="1">
        <v>1.95042E-3</v>
      </c>
      <c r="G352" s="1">
        <v>3.1610910799999998</v>
      </c>
      <c r="H352" s="1">
        <v>3.2381000000000002</v>
      </c>
      <c r="I352" s="1">
        <v>3.1494</v>
      </c>
      <c r="J352" s="1">
        <v>3.3149999999999999</v>
      </c>
      <c r="K352" s="1">
        <v>2.0668000000000002</v>
      </c>
      <c r="L352" s="1">
        <v>2.1983999999999999</v>
      </c>
      <c r="M352" s="1">
        <v>2.0314000000000001</v>
      </c>
      <c r="O352" s="1" t="s">
        <v>386</v>
      </c>
      <c r="P352" s="1" t="s">
        <v>387</v>
      </c>
      <c r="Q352" s="1">
        <v>23245</v>
      </c>
      <c r="R352" s="1" t="s">
        <v>388</v>
      </c>
    </row>
    <row r="353" spans="1:18" ht="19.350000000000001" customHeight="1" x14ac:dyDescent="0.2">
      <c r="A353" s="1" t="s">
        <v>719</v>
      </c>
      <c r="B353" s="2">
        <v>1.1353</v>
      </c>
      <c r="C353" s="2">
        <v>2.2647170000000001</v>
      </c>
      <c r="D353" s="1">
        <v>6.9897099999999996</v>
      </c>
      <c r="E353" s="1">
        <v>1.72444E-4</v>
      </c>
      <c r="F353" s="1">
        <v>5.6353699999999998E-3</v>
      </c>
      <c r="G353" s="1">
        <v>1.16668276</v>
      </c>
      <c r="H353" s="1">
        <v>2.7433000000000001</v>
      </c>
      <c r="I353" s="1">
        <v>2.6484000000000001</v>
      </c>
      <c r="J353" s="1">
        <v>3.1053999999999999</v>
      </c>
      <c r="K353" s="1">
        <v>1.79</v>
      </c>
      <c r="L353" s="1">
        <v>1.5382</v>
      </c>
      <c r="M353" s="1">
        <v>1.7629999999999999</v>
      </c>
      <c r="O353" s="1" t="s">
        <v>719</v>
      </c>
      <c r="P353" s="1" t="s">
        <v>720</v>
      </c>
      <c r="Q353" s="1">
        <v>8736</v>
      </c>
      <c r="R353" s="1" t="s">
        <v>721</v>
      </c>
    </row>
    <row r="354" spans="1:18" ht="19.350000000000001" customHeight="1" x14ac:dyDescent="0.2">
      <c r="A354" s="1" t="s">
        <v>920</v>
      </c>
      <c r="B354" s="2">
        <v>1.136633333</v>
      </c>
      <c r="C354" s="2">
        <v>1.735217</v>
      </c>
      <c r="D354" s="1">
        <v>5.7925800000000001</v>
      </c>
      <c r="E354" s="1">
        <v>5.6524199999999998E-4</v>
      </c>
      <c r="F354" s="1">
        <v>1.1827499999999999E-2</v>
      </c>
      <c r="G354" s="1">
        <v>-0.10681504</v>
      </c>
      <c r="H354" s="1">
        <v>2.5407000000000002</v>
      </c>
      <c r="I354" s="1">
        <v>2.1829999999999998</v>
      </c>
      <c r="J354" s="1">
        <v>2.1869000000000001</v>
      </c>
      <c r="K354" s="1">
        <v>1.5205</v>
      </c>
      <c r="L354" s="1">
        <v>1.0791999999999999</v>
      </c>
      <c r="M354" s="1">
        <v>0.90100000000000002</v>
      </c>
      <c r="O354" s="1" t="s">
        <v>920</v>
      </c>
      <c r="P354" s="1" t="s">
        <v>921</v>
      </c>
      <c r="Q354" s="1">
        <v>6909</v>
      </c>
      <c r="R354" s="1" t="s">
        <v>922</v>
      </c>
    </row>
    <row r="355" spans="1:18" ht="19.350000000000001" customHeight="1" x14ac:dyDescent="0.2">
      <c r="A355" s="1" t="s">
        <v>1481</v>
      </c>
      <c r="B355" s="2">
        <v>1.1377999999999999</v>
      </c>
      <c r="C355" s="2">
        <v>3.1695000000000002</v>
      </c>
      <c r="D355" s="1">
        <v>2.5725199999999999</v>
      </c>
      <c r="E355" s="1">
        <v>3.5467800000000001E-2</v>
      </c>
      <c r="F355" s="1">
        <v>0.14865500000000001</v>
      </c>
      <c r="G355" s="1">
        <v>-4.4950863600000002</v>
      </c>
      <c r="H355" s="1">
        <v>3.4841000000000002</v>
      </c>
      <c r="I355" s="1">
        <v>3.367</v>
      </c>
      <c r="J355" s="1">
        <v>4.3640999999999996</v>
      </c>
      <c r="K355" s="1">
        <v>2.9683000000000002</v>
      </c>
      <c r="L355" s="1">
        <v>1.6363000000000001</v>
      </c>
      <c r="M355" s="1">
        <v>3.1972</v>
      </c>
      <c r="O355" s="1" t="s">
        <v>1481</v>
      </c>
      <c r="P355" s="1" t="s">
        <v>1482</v>
      </c>
      <c r="Q355" s="1">
        <v>57519</v>
      </c>
      <c r="R355" s="1" t="s">
        <v>1483</v>
      </c>
    </row>
    <row r="356" spans="1:18" ht="19.350000000000001" customHeight="1" x14ac:dyDescent="0.2">
      <c r="A356" s="1" t="s">
        <v>1043</v>
      </c>
      <c r="B356" s="2">
        <v>1.139066667</v>
      </c>
      <c r="C356" s="2">
        <v>1.8794329999999999</v>
      </c>
      <c r="D356" s="1">
        <v>5.0274799999999997</v>
      </c>
      <c r="E356" s="1">
        <v>1.3234500000000001E-3</v>
      </c>
      <c r="F356" s="1">
        <v>1.9972E-2</v>
      </c>
      <c r="G356" s="1">
        <v>-1.0214837000000001</v>
      </c>
      <c r="H356" s="1">
        <v>2.2595999999999998</v>
      </c>
      <c r="I356" s="1">
        <v>2.2902</v>
      </c>
      <c r="J356" s="1">
        <v>2.7970999999999999</v>
      </c>
      <c r="K356" s="1">
        <v>1.2269000000000001</v>
      </c>
      <c r="L356" s="1">
        <v>1.0077</v>
      </c>
      <c r="M356" s="1">
        <v>1.6951000000000001</v>
      </c>
      <c r="O356" s="1" t="s">
        <v>1043</v>
      </c>
      <c r="P356" s="1" t="s">
        <v>1044</v>
      </c>
      <c r="Q356" s="1">
        <v>255394</v>
      </c>
      <c r="R356" s="1" t="s">
        <v>1045</v>
      </c>
    </row>
    <row r="357" spans="1:18" ht="19.350000000000001" customHeight="1" x14ac:dyDescent="0.2">
      <c r="A357" s="1" t="s">
        <v>935</v>
      </c>
      <c r="B357" s="2">
        <v>1.142966667</v>
      </c>
      <c r="C357" s="2">
        <v>4.5768829999999996</v>
      </c>
      <c r="D357" s="1">
        <v>5.6654900000000001</v>
      </c>
      <c r="E357" s="1">
        <v>6.47578E-4</v>
      </c>
      <c r="F357" s="1">
        <v>1.28685E-2</v>
      </c>
      <c r="G357" s="1">
        <v>-0.25301220000000002</v>
      </c>
      <c r="H357" s="1">
        <v>4.9024999999999999</v>
      </c>
      <c r="I357" s="1">
        <v>5.0087999999999999</v>
      </c>
      <c r="J357" s="1">
        <v>5.5338000000000003</v>
      </c>
      <c r="K357" s="1">
        <v>3.8407</v>
      </c>
      <c r="L357" s="1">
        <v>3.9415</v>
      </c>
      <c r="M357" s="1">
        <v>4.234</v>
      </c>
      <c r="O357" s="1" t="s">
        <v>935</v>
      </c>
      <c r="P357" s="1" t="s">
        <v>936</v>
      </c>
      <c r="Q357" s="1">
        <v>9472</v>
      </c>
      <c r="R357" s="1" t="s">
        <v>937</v>
      </c>
    </row>
    <row r="358" spans="1:18" ht="19.350000000000001" customHeight="1" x14ac:dyDescent="0.2">
      <c r="A358" s="1" t="s">
        <v>701</v>
      </c>
      <c r="B358" s="2">
        <v>1.1468666670000001</v>
      </c>
      <c r="C358" s="2">
        <v>2.5899000000000001</v>
      </c>
      <c r="D358" s="1">
        <v>7.0796900000000003</v>
      </c>
      <c r="E358" s="1">
        <v>1.58722E-4</v>
      </c>
      <c r="F358" s="1">
        <v>5.36631E-3</v>
      </c>
      <c r="G358" s="1">
        <v>1.25531781</v>
      </c>
      <c r="H358" s="1">
        <v>3.2448000000000001</v>
      </c>
      <c r="I358" s="1">
        <v>2.8932000000000002</v>
      </c>
      <c r="J358" s="1">
        <v>3.3519999999999999</v>
      </c>
      <c r="K358" s="1">
        <v>2.1745999999999999</v>
      </c>
      <c r="L358" s="1">
        <v>1.9252</v>
      </c>
      <c r="M358" s="1">
        <v>1.9496</v>
      </c>
      <c r="O358" s="1" t="s">
        <v>701</v>
      </c>
      <c r="P358" s="1" t="s">
        <v>702</v>
      </c>
      <c r="Q358" s="1">
        <v>5029</v>
      </c>
      <c r="R358" s="1" t="s">
        <v>703</v>
      </c>
    </row>
    <row r="359" spans="1:18" ht="19.350000000000001" customHeight="1" x14ac:dyDescent="0.2">
      <c r="A359" s="1" t="s">
        <v>1214</v>
      </c>
      <c r="B359" s="2">
        <v>1.1476333329999999</v>
      </c>
      <c r="C359" s="2">
        <v>5.8394830000000004</v>
      </c>
      <c r="D359" s="1">
        <v>4.2660299999999998</v>
      </c>
      <c r="E359" s="1">
        <v>3.3473999999999999E-3</v>
      </c>
      <c r="F359" s="1">
        <v>3.4406100000000002E-2</v>
      </c>
      <c r="G359" s="1">
        <v>-2.0167002100000002</v>
      </c>
      <c r="H359" s="1">
        <v>6.4958999999999998</v>
      </c>
      <c r="I359" s="1">
        <v>6.0270999999999999</v>
      </c>
      <c r="J359" s="1">
        <v>6.7168999999999999</v>
      </c>
      <c r="K359" s="1">
        <v>5.5305999999999997</v>
      </c>
      <c r="L359" s="1">
        <v>4.7416</v>
      </c>
      <c r="M359" s="1">
        <v>5.5247999999999999</v>
      </c>
      <c r="O359" s="1" t="s">
        <v>1214</v>
      </c>
      <c r="P359" s="1" t="s">
        <v>1215</v>
      </c>
      <c r="Q359" s="1">
        <v>23670</v>
      </c>
      <c r="R359" s="1" t="s">
        <v>1216</v>
      </c>
    </row>
    <row r="360" spans="1:18" ht="19.350000000000001" customHeight="1" x14ac:dyDescent="0.2">
      <c r="A360" s="1" t="s">
        <v>1457</v>
      </c>
      <c r="B360" s="2">
        <v>1.1488666670000001</v>
      </c>
      <c r="C360" s="2">
        <v>2.592133</v>
      </c>
      <c r="D360" s="1">
        <v>2.8952399999999998</v>
      </c>
      <c r="E360" s="1">
        <v>2.2009399999999998E-2</v>
      </c>
      <c r="F360" s="1">
        <v>0.109662</v>
      </c>
      <c r="G360" s="1">
        <v>-4.0049407600000002</v>
      </c>
      <c r="H360" s="1">
        <v>2.8654000000000002</v>
      </c>
      <c r="I360" s="1">
        <v>2.6684000000000001</v>
      </c>
      <c r="J360" s="1">
        <v>3.9659</v>
      </c>
      <c r="K360" s="1">
        <v>1.9274</v>
      </c>
      <c r="L360" s="1">
        <v>1.5125999999999999</v>
      </c>
      <c r="M360" s="1">
        <v>2.6131000000000002</v>
      </c>
      <c r="O360" s="1" t="s">
        <v>1457</v>
      </c>
      <c r="P360" s="1" t="s">
        <v>1458</v>
      </c>
      <c r="Q360" s="1">
        <v>80726</v>
      </c>
      <c r="R360" s="1" t="s">
        <v>1459</v>
      </c>
    </row>
    <row r="361" spans="1:18" ht="19.350000000000001" customHeight="1" x14ac:dyDescent="0.2">
      <c r="A361" s="1" t="s">
        <v>671</v>
      </c>
      <c r="B361" s="2">
        <v>1.1531</v>
      </c>
      <c r="C361" s="2">
        <v>8.4369829999999997</v>
      </c>
      <c r="D361" s="1">
        <v>7.2574399999999999</v>
      </c>
      <c r="E361" s="1">
        <v>1.3506E-4</v>
      </c>
      <c r="F361" s="1">
        <v>4.8720500000000002E-3</v>
      </c>
      <c r="G361" s="1">
        <v>1.42771873</v>
      </c>
      <c r="H361" s="1">
        <v>8.9916999999999998</v>
      </c>
      <c r="I361" s="1">
        <v>9.1173999999999999</v>
      </c>
      <c r="J361" s="1">
        <v>8.9314999999999998</v>
      </c>
      <c r="K361" s="1">
        <v>8.1370000000000005</v>
      </c>
      <c r="L361" s="1">
        <v>7.6539000000000001</v>
      </c>
      <c r="M361" s="1">
        <v>7.7904</v>
      </c>
      <c r="O361" s="1" t="s">
        <v>671</v>
      </c>
      <c r="P361" s="1" t="s">
        <v>672</v>
      </c>
      <c r="Q361" s="1">
        <v>7514</v>
      </c>
      <c r="R361" s="1" t="s">
        <v>673</v>
      </c>
    </row>
    <row r="362" spans="1:18" ht="19.350000000000001" customHeight="1" x14ac:dyDescent="0.2">
      <c r="A362" s="1" t="s">
        <v>1034</v>
      </c>
      <c r="B362" s="2">
        <v>1.153133333</v>
      </c>
      <c r="C362" s="2">
        <v>4.0684329999999997</v>
      </c>
      <c r="D362" s="1">
        <v>5.1186699999999998</v>
      </c>
      <c r="E362" s="1">
        <v>1.1908800000000001E-3</v>
      </c>
      <c r="F362" s="1">
        <v>1.8575399999999999E-2</v>
      </c>
      <c r="G362" s="1">
        <v>-0.90804012999999995</v>
      </c>
      <c r="H362" s="1">
        <v>4.6310000000000002</v>
      </c>
      <c r="I362" s="1">
        <v>4.2614000000000001</v>
      </c>
      <c r="J362" s="1">
        <v>5.0426000000000002</v>
      </c>
      <c r="K362" s="1">
        <v>3.3681000000000001</v>
      </c>
      <c r="L362" s="1">
        <v>3.3369</v>
      </c>
      <c r="M362" s="1">
        <v>3.7706</v>
      </c>
      <c r="O362" s="1" t="s">
        <v>1034</v>
      </c>
      <c r="P362" s="1" t="s">
        <v>1035</v>
      </c>
      <c r="Q362" s="1">
        <v>1263</v>
      </c>
      <c r="R362" s="1" t="s">
        <v>1036</v>
      </c>
    </row>
    <row r="363" spans="1:18" ht="19.350000000000001" customHeight="1" x14ac:dyDescent="0.2">
      <c r="A363" s="1" t="s">
        <v>680</v>
      </c>
      <c r="B363" s="2">
        <v>1.1537999999999999</v>
      </c>
      <c r="C363" s="2">
        <v>2.5534669999999999</v>
      </c>
      <c r="D363" s="1">
        <v>7.2371699999999999</v>
      </c>
      <c r="E363" s="1">
        <v>1.3754800000000001E-4</v>
      </c>
      <c r="F363" s="1">
        <v>4.8983999999999998E-3</v>
      </c>
      <c r="G363" s="1">
        <v>1.40823338</v>
      </c>
      <c r="H363" s="1">
        <v>2.9039999999999999</v>
      </c>
      <c r="I363" s="1">
        <v>3.1671999999999998</v>
      </c>
      <c r="J363" s="1">
        <v>3.3199000000000001</v>
      </c>
      <c r="K363" s="1">
        <v>1.9502999999999999</v>
      </c>
      <c r="L363" s="1">
        <v>1.8248</v>
      </c>
      <c r="M363" s="1">
        <v>2.1545999999999998</v>
      </c>
      <c r="O363" s="1" t="s">
        <v>680</v>
      </c>
      <c r="P363" s="1" t="s">
        <v>681</v>
      </c>
      <c r="Q363" s="1">
        <v>57514</v>
      </c>
      <c r="R363" s="1" t="s">
        <v>682</v>
      </c>
    </row>
    <row r="364" spans="1:18" ht="19.350000000000001" customHeight="1" x14ac:dyDescent="0.2">
      <c r="A364" s="1" t="s">
        <v>908</v>
      </c>
      <c r="B364" s="2">
        <v>1.158933333</v>
      </c>
      <c r="C364" s="2">
        <v>6.2405999999999997</v>
      </c>
      <c r="D364" s="1">
        <v>5.8522600000000002</v>
      </c>
      <c r="E364" s="1">
        <v>5.3065100000000004E-4</v>
      </c>
      <c r="F364" s="1">
        <v>1.1606399999999999E-2</v>
      </c>
      <c r="G364" s="1">
        <v>-3.8934549999999998E-2</v>
      </c>
      <c r="H364" s="1">
        <v>6.7984999999999998</v>
      </c>
      <c r="I364" s="1">
        <v>6.6597999999999997</v>
      </c>
      <c r="J364" s="1">
        <v>7.0019</v>
      </c>
      <c r="K364" s="1">
        <v>5.7042000000000002</v>
      </c>
      <c r="L364" s="1">
        <v>5.2977999999999996</v>
      </c>
      <c r="M364" s="1">
        <v>5.9813999999999998</v>
      </c>
      <c r="O364" s="1" t="s">
        <v>908</v>
      </c>
      <c r="P364" s="1" t="s">
        <v>909</v>
      </c>
      <c r="Q364" s="1">
        <v>57658</v>
      </c>
      <c r="R364" s="1" t="s">
        <v>910</v>
      </c>
    </row>
    <row r="365" spans="1:18" ht="19.350000000000001" customHeight="1" x14ac:dyDescent="0.2">
      <c r="A365" s="1" t="s">
        <v>1082</v>
      </c>
      <c r="B365" s="2">
        <v>1.161166667</v>
      </c>
      <c r="C365" s="2">
        <v>1.8712500000000001</v>
      </c>
      <c r="D365" s="1">
        <v>4.80084</v>
      </c>
      <c r="E365" s="1">
        <v>1.7291699999999999E-3</v>
      </c>
      <c r="F365" s="1">
        <v>2.3457700000000001E-2</v>
      </c>
      <c r="G365" s="1">
        <v>-1.3087259600000001</v>
      </c>
      <c r="H365" s="1">
        <v>2.7526000000000002</v>
      </c>
      <c r="I365" s="1">
        <v>2.4775</v>
      </c>
      <c r="J365" s="1">
        <v>2.1254</v>
      </c>
      <c r="K365" s="1">
        <v>1.2143999999999999</v>
      </c>
      <c r="L365" s="1">
        <v>1.7169000000000001</v>
      </c>
      <c r="M365" s="1">
        <v>0.94069999999999998</v>
      </c>
      <c r="O365" s="1" t="s">
        <v>1082</v>
      </c>
      <c r="P365" s="1" t="s">
        <v>1083</v>
      </c>
      <c r="Q365" s="1">
        <v>284129</v>
      </c>
      <c r="R365" s="1" t="s">
        <v>1084</v>
      </c>
    </row>
    <row r="366" spans="1:18" ht="19.350000000000001" customHeight="1" x14ac:dyDescent="0.2">
      <c r="A366" s="1" t="s">
        <v>608</v>
      </c>
      <c r="B366" s="2">
        <v>1.1662999999999999</v>
      </c>
      <c r="C366" s="2">
        <v>3.92625</v>
      </c>
      <c r="D366" s="1">
        <v>7.6718900000000003</v>
      </c>
      <c r="E366" s="1">
        <v>9.3791599999999998E-5</v>
      </c>
      <c r="F366" s="1">
        <v>3.88741E-3</v>
      </c>
      <c r="G366" s="1">
        <v>1.8162454299999999</v>
      </c>
      <c r="H366" s="1">
        <v>4.4577</v>
      </c>
      <c r="I366" s="1">
        <v>4.3383000000000003</v>
      </c>
      <c r="J366" s="1">
        <v>4.7321999999999997</v>
      </c>
      <c r="K366" s="1">
        <v>3.371</v>
      </c>
      <c r="L366" s="1">
        <v>3.1953</v>
      </c>
      <c r="M366" s="1">
        <v>3.4630000000000001</v>
      </c>
      <c r="O366" s="1" t="s">
        <v>608</v>
      </c>
      <c r="P366" s="1" t="s">
        <v>609</v>
      </c>
      <c r="Q366" s="1">
        <v>7633</v>
      </c>
      <c r="R366" s="1" t="s">
        <v>610</v>
      </c>
    </row>
    <row r="367" spans="1:18" ht="19.350000000000001" customHeight="1" x14ac:dyDescent="0.2">
      <c r="A367" s="1" t="s">
        <v>986</v>
      </c>
      <c r="B367" s="2">
        <v>1.1681666669999999</v>
      </c>
      <c r="C367" s="2">
        <v>4.2016830000000001</v>
      </c>
      <c r="D367" s="1">
        <v>5.43581</v>
      </c>
      <c r="E367" s="1">
        <v>8.3236900000000001E-4</v>
      </c>
      <c r="F367" s="1">
        <v>1.46336E-2</v>
      </c>
      <c r="G367" s="1">
        <v>-0.52294582000000001</v>
      </c>
      <c r="H367" s="1">
        <v>4.7881</v>
      </c>
      <c r="I367" s="1">
        <v>4.4667000000000003</v>
      </c>
      <c r="J367" s="1">
        <v>5.1025</v>
      </c>
      <c r="K367" s="1">
        <v>3.7991999999999999</v>
      </c>
      <c r="L367" s="1">
        <v>3.2812000000000001</v>
      </c>
      <c r="M367" s="1">
        <v>3.7724000000000002</v>
      </c>
      <c r="O367" s="1" t="s">
        <v>986</v>
      </c>
      <c r="P367" s="1" t="s">
        <v>987</v>
      </c>
      <c r="Q367" s="1">
        <v>153222</v>
      </c>
      <c r="R367" s="1" t="s">
        <v>988</v>
      </c>
    </row>
    <row r="368" spans="1:18" ht="19.350000000000001" customHeight="1" x14ac:dyDescent="0.2">
      <c r="A368" s="1" t="s">
        <v>1076</v>
      </c>
      <c r="B368" s="2">
        <v>1.1724000000000001</v>
      </c>
      <c r="C368" s="2">
        <v>1.832667</v>
      </c>
      <c r="D368" s="1">
        <v>4.8459899999999996</v>
      </c>
      <c r="E368" s="1">
        <v>1.6385E-3</v>
      </c>
      <c r="F368" s="1">
        <v>2.2699899999999999E-2</v>
      </c>
      <c r="G368" s="1">
        <v>-1.25088909</v>
      </c>
      <c r="H368" s="1">
        <v>2.0617000000000001</v>
      </c>
      <c r="I368" s="1">
        <v>2.3347000000000002</v>
      </c>
      <c r="J368" s="1">
        <v>2.8601999999999999</v>
      </c>
      <c r="K368" s="1">
        <v>1.1759999999999999</v>
      </c>
      <c r="L368" s="1">
        <v>0.98919999999999997</v>
      </c>
      <c r="M368" s="1">
        <v>1.5742</v>
      </c>
      <c r="O368" s="1" t="s">
        <v>1076</v>
      </c>
      <c r="P368" s="1" t="s">
        <v>1077</v>
      </c>
      <c r="Q368" s="1">
        <v>80144</v>
      </c>
      <c r="R368" s="1" t="s">
        <v>1078</v>
      </c>
    </row>
    <row r="369" spans="1:18" ht="19.350000000000001" customHeight="1" x14ac:dyDescent="0.2">
      <c r="A369" s="1" t="s">
        <v>1127</v>
      </c>
      <c r="B369" s="2">
        <v>1.1758999999999999</v>
      </c>
      <c r="C369" s="2">
        <v>2.0206170000000001</v>
      </c>
      <c r="D369" s="1">
        <v>4.5137999999999998</v>
      </c>
      <c r="E369" s="1">
        <v>2.4520499999999999E-3</v>
      </c>
      <c r="F369" s="1">
        <v>2.8891500000000001E-2</v>
      </c>
      <c r="G369" s="1">
        <v>-1.68344614</v>
      </c>
      <c r="H369" s="1">
        <v>2.3367</v>
      </c>
      <c r="I369" s="1">
        <v>2.7027000000000001</v>
      </c>
      <c r="J369" s="1">
        <v>2.7863000000000002</v>
      </c>
      <c r="K369" s="1">
        <v>0.90569999999999995</v>
      </c>
      <c r="L369" s="1">
        <v>1.8957999999999999</v>
      </c>
      <c r="M369" s="1">
        <v>1.4964999999999999</v>
      </c>
      <c r="O369" s="1" t="s">
        <v>1127</v>
      </c>
      <c r="P369" s="1" t="s">
        <v>1128</v>
      </c>
      <c r="Q369" s="1">
        <v>9934</v>
      </c>
      <c r="R369" s="1" t="s">
        <v>1129</v>
      </c>
    </row>
    <row r="370" spans="1:18" ht="19.350000000000001" customHeight="1" x14ac:dyDescent="0.2">
      <c r="A370" s="1" t="s">
        <v>1211</v>
      </c>
      <c r="B370" s="2">
        <v>1.179366667</v>
      </c>
      <c r="C370" s="2">
        <v>2.0789170000000001</v>
      </c>
      <c r="D370" s="1">
        <v>4.2774299999999998</v>
      </c>
      <c r="E370" s="1">
        <v>3.2991100000000001E-3</v>
      </c>
      <c r="F370" s="1">
        <v>3.4130800000000003E-2</v>
      </c>
      <c r="G370" s="1">
        <v>-2.00116037</v>
      </c>
      <c r="H370" s="1">
        <v>2.8033999999999999</v>
      </c>
      <c r="I370" s="1">
        <v>2.4197000000000002</v>
      </c>
      <c r="J370" s="1">
        <v>2.7827000000000002</v>
      </c>
      <c r="K370" s="1">
        <v>1.8151999999999999</v>
      </c>
      <c r="L370" s="1">
        <v>0.85309999999999997</v>
      </c>
      <c r="M370" s="1">
        <v>1.7994000000000001</v>
      </c>
      <c r="O370" s="1" t="s">
        <v>1211</v>
      </c>
      <c r="P370" s="1" t="s">
        <v>1212</v>
      </c>
      <c r="Q370" s="1">
        <v>219285</v>
      </c>
      <c r="R370" s="1" t="s">
        <v>1213</v>
      </c>
    </row>
    <row r="371" spans="1:18" ht="19.350000000000001" customHeight="1" x14ac:dyDescent="0.2">
      <c r="A371" s="1" t="s">
        <v>779</v>
      </c>
      <c r="B371" s="2">
        <v>1.1822333330000001</v>
      </c>
      <c r="C371" s="2">
        <v>7.848217</v>
      </c>
      <c r="D371" s="1">
        <v>6.5978599999999998</v>
      </c>
      <c r="E371" s="1">
        <v>2.4988199999999999E-4</v>
      </c>
      <c r="F371" s="1">
        <v>7.1557599999999997E-3</v>
      </c>
      <c r="G371" s="1">
        <v>0.76958420999999999</v>
      </c>
      <c r="H371" s="1">
        <v>8.4009</v>
      </c>
      <c r="I371" s="1">
        <v>8.1719000000000008</v>
      </c>
      <c r="J371" s="1">
        <v>8.7452000000000005</v>
      </c>
      <c r="K371" s="1">
        <v>7.3048000000000002</v>
      </c>
      <c r="L371" s="1">
        <v>7.0791000000000004</v>
      </c>
      <c r="M371" s="1">
        <v>7.3874000000000004</v>
      </c>
      <c r="O371" s="1" t="s">
        <v>779</v>
      </c>
      <c r="P371" s="1" t="s">
        <v>780</v>
      </c>
      <c r="Q371" s="1">
        <v>26999</v>
      </c>
      <c r="R371" s="1" t="s">
        <v>781</v>
      </c>
    </row>
    <row r="372" spans="1:18" ht="19.350000000000001" customHeight="1" x14ac:dyDescent="0.2">
      <c r="A372" s="1" t="s">
        <v>377</v>
      </c>
      <c r="B372" s="2">
        <v>1.1826666669999999</v>
      </c>
      <c r="C372" s="2">
        <v>4.4127999999999998</v>
      </c>
      <c r="D372" s="1">
        <v>9.3606999999999996</v>
      </c>
      <c r="E372" s="1">
        <v>2.4637399999999999E-5</v>
      </c>
      <c r="F372" s="1">
        <v>1.8879000000000001E-3</v>
      </c>
      <c r="G372" s="1">
        <v>3.2264713399999998</v>
      </c>
      <c r="H372" s="1">
        <v>5.1628999999999996</v>
      </c>
      <c r="I372" s="1">
        <v>4.9020000000000001</v>
      </c>
      <c r="J372" s="1">
        <v>4.9474999999999998</v>
      </c>
      <c r="K372" s="1">
        <v>3.8304999999999998</v>
      </c>
      <c r="L372" s="1">
        <v>3.8397000000000001</v>
      </c>
      <c r="M372" s="1">
        <v>3.7942</v>
      </c>
      <c r="O372" s="1" t="s">
        <v>377</v>
      </c>
      <c r="P372" s="1" t="s">
        <v>378</v>
      </c>
      <c r="Q372" s="1">
        <v>63874</v>
      </c>
      <c r="R372" s="1" t="s">
        <v>379</v>
      </c>
    </row>
    <row r="373" spans="1:18" ht="19.350000000000001" customHeight="1" x14ac:dyDescent="0.2">
      <c r="A373" s="1" t="s">
        <v>896</v>
      </c>
      <c r="B373" s="2">
        <v>1.185866667</v>
      </c>
      <c r="C373" s="2">
        <v>5.4350329999999998</v>
      </c>
      <c r="D373" s="1">
        <v>5.90367</v>
      </c>
      <c r="E373" s="1">
        <v>5.0272999999999995E-4</v>
      </c>
      <c r="F373" s="1">
        <v>1.1127099999999999E-2</v>
      </c>
      <c r="G373" s="1">
        <v>1.9161170000000002E-2</v>
      </c>
      <c r="H373" s="1">
        <v>5.8696000000000002</v>
      </c>
      <c r="I373" s="1">
        <v>5.9112</v>
      </c>
      <c r="J373" s="1">
        <v>6.3030999999999997</v>
      </c>
      <c r="K373" s="1">
        <v>4.6539999999999999</v>
      </c>
      <c r="L373" s="1">
        <v>4.6710000000000003</v>
      </c>
      <c r="M373" s="1">
        <v>5.2012999999999998</v>
      </c>
      <c r="O373" s="1" t="s">
        <v>896</v>
      </c>
      <c r="P373" s="1" t="s">
        <v>897</v>
      </c>
      <c r="Q373" s="1">
        <v>7216</v>
      </c>
      <c r="R373" s="1" t="s">
        <v>898</v>
      </c>
    </row>
    <row r="374" spans="1:18" ht="19.350000000000001" customHeight="1" x14ac:dyDescent="0.2">
      <c r="A374" s="1" t="s">
        <v>728</v>
      </c>
      <c r="B374" s="2">
        <v>1.1925333330000001</v>
      </c>
      <c r="C374" s="2">
        <v>7.9438000000000004</v>
      </c>
      <c r="D374" s="1">
        <v>6.9528499999999998</v>
      </c>
      <c r="E374" s="1">
        <v>1.7844399999999999E-4</v>
      </c>
      <c r="F374" s="1">
        <v>5.7574799999999997E-3</v>
      </c>
      <c r="G374" s="1">
        <v>1.1301045199999999</v>
      </c>
      <c r="H374" s="1">
        <v>8.4529999999999994</v>
      </c>
      <c r="I374" s="1">
        <v>8.3716000000000008</v>
      </c>
      <c r="J374" s="1">
        <v>8.7956000000000003</v>
      </c>
      <c r="K374" s="1">
        <v>7.1085000000000003</v>
      </c>
      <c r="L374" s="1">
        <v>7.4889999999999999</v>
      </c>
      <c r="M374" s="1">
        <v>7.4451000000000001</v>
      </c>
      <c r="O374" s="1" t="s">
        <v>728</v>
      </c>
      <c r="P374" s="1" t="s">
        <v>729</v>
      </c>
      <c r="Q374" s="1">
        <v>1154</v>
      </c>
      <c r="R374" s="1" t="s">
        <v>730</v>
      </c>
    </row>
    <row r="375" spans="1:18" ht="19.350000000000001" customHeight="1" x14ac:dyDescent="0.2">
      <c r="A375" s="1" t="s">
        <v>368</v>
      </c>
      <c r="B375" s="2">
        <v>1.1953</v>
      </c>
      <c r="C375" s="2">
        <v>7.3777169999999996</v>
      </c>
      <c r="D375" s="1">
        <v>9.4985700000000008</v>
      </c>
      <c r="E375" s="1">
        <v>2.2295900000000001E-5</v>
      </c>
      <c r="F375" s="1">
        <v>1.7614E-3</v>
      </c>
      <c r="G375" s="1">
        <v>3.3306954700000002</v>
      </c>
      <c r="H375" s="1">
        <v>7.8693999999999997</v>
      </c>
      <c r="I375" s="1">
        <v>8.1308000000000007</v>
      </c>
      <c r="J375" s="1">
        <v>7.9259000000000004</v>
      </c>
      <c r="K375" s="1">
        <v>6.7587999999999999</v>
      </c>
      <c r="L375" s="1">
        <v>6.7839</v>
      </c>
      <c r="M375" s="1">
        <v>6.7975000000000003</v>
      </c>
      <c r="O375" s="1" t="s">
        <v>368</v>
      </c>
      <c r="P375" s="1" t="s">
        <v>369</v>
      </c>
      <c r="Q375" s="1">
        <v>2982</v>
      </c>
      <c r="R375" s="1" t="s">
        <v>370</v>
      </c>
    </row>
    <row r="376" spans="1:18" ht="19.350000000000001" customHeight="1" x14ac:dyDescent="0.2">
      <c r="A376" s="1" t="s">
        <v>1322</v>
      </c>
      <c r="B376" s="2">
        <v>1.1987000000000001</v>
      </c>
      <c r="C376" s="2">
        <v>2.1945830000000002</v>
      </c>
      <c r="D376" s="1">
        <v>3.8563299999999998</v>
      </c>
      <c r="E376" s="1">
        <v>5.7142699999999996E-3</v>
      </c>
      <c r="F376" s="1">
        <v>4.7152800000000002E-2</v>
      </c>
      <c r="G376" s="1">
        <v>-2.5871442</v>
      </c>
      <c r="H376" s="1">
        <v>2.4394999999999998</v>
      </c>
      <c r="I376" s="1">
        <v>3.1097999999999999</v>
      </c>
      <c r="J376" s="1">
        <v>2.8325</v>
      </c>
      <c r="K376" s="1">
        <v>0.95189999999999997</v>
      </c>
      <c r="L376" s="1">
        <v>2.1156999999999999</v>
      </c>
      <c r="M376" s="1">
        <v>1.7181</v>
      </c>
      <c r="O376" s="1" t="s">
        <v>1322</v>
      </c>
      <c r="P376" s="1" t="s">
        <v>1323</v>
      </c>
      <c r="Q376" s="1">
        <v>7857</v>
      </c>
      <c r="R376" s="1" t="s">
        <v>1324</v>
      </c>
    </row>
    <row r="377" spans="1:18" ht="19.350000000000001" customHeight="1" x14ac:dyDescent="0.2">
      <c r="A377" s="1" t="s">
        <v>341</v>
      </c>
      <c r="B377" s="2">
        <v>1.2048333330000001</v>
      </c>
      <c r="C377" s="2">
        <v>5.4253499999999999</v>
      </c>
      <c r="D377" s="1">
        <v>9.8627199999999995</v>
      </c>
      <c r="E377" s="1">
        <v>1.7228499999999999E-5</v>
      </c>
      <c r="F377" s="1">
        <v>1.49967E-3</v>
      </c>
      <c r="G377" s="1">
        <v>3.5989391899999998</v>
      </c>
      <c r="H377" s="1">
        <v>6.0494000000000003</v>
      </c>
      <c r="I377" s="1">
        <v>5.9038000000000004</v>
      </c>
      <c r="J377" s="1">
        <v>6.1300999999999997</v>
      </c>
      <c r="K377" s="1">
        <v>4.8617999999999997</v>
      </c>
      <c r="L377" s="1">
        <v>4.8034999999999997</v>
      </c>
      <c r="M377" s="1">
        <v>4.8034999999999997</v>
      </c>
      <c r="O377" s="1" t="s">
        <v>341</v>
      </c>
      <c r="P377" s="1" t="s">
        <v>342</v>
      </c>
      <c r="Q377" s="1">
        <v>83667</v>
      </c>
      <c r="R377" s="1" t="s">
        <v>343</v>
      </c>
    </row>
    <row r="378" spans="1:18" ht="19.350000000000001" customHeight="1" x14ac:dyDescent="0.2">
      <c r="A378" s="1" t="s">
        <v>329</v>
      </c>
      <c r="B378" s="2">
        <v>1.214166667</v>
      </c>
      <c r="C378" s="2">
        <v>6.9293829999999996</v>
      </c>
      <c r="D378" s="1">
        <v>9.9110800000000001</v>
      </c>
      <c r="E378" s="1">
        <v>1.6659000000000001E-5</v>
      </c>
      <c r="F378" s="1">
        <v>1.4927300000000001E-3</v>
      </c>
      <c r="G378" s="1">
        <v>3.6338121399999999</v>
      </c>
      <c r="H378" s="1">
        <v>7.4461000000000004</v>
      </c>
      <c r="I378" s="1">
        <v>7.5049000000000001</v>
      </c>
      <c r="J378" s="1">
        <v>7.6584000000000003</v>
      </c>
      <c r="K378" s="1">
        <v>6.2618999999999998</v>
      </c>
      <c r="L378" s="1">
        <v>6.3532000000000002</v>
      </c>
      <c r="M378" s="1">
        <v>6.3517999999999999</v>
      </c>
      <c r="O378" s="1" t="s">
        <v>329</v>
      </c>
      <c r="P378" s="1" t="s">
        <v>330</v>
      </c>
      <c r="Q378" s="1">
        <v>7803</v>
      </c>
      <c r="R378" s="1" t="s">
        <v>331</v>
      </c>
    </row>
    <row r="379" spans="1:18" ht="19.350000000000001" customHeight="1" x14ac:dyDescent="0.2">
      <c r="A379" s="1" t="s">
        <v>752</v>
      </c>
      <c r="B379" s="2">
        <v>1.217666667</v>
      </c>
      <c r="C379" s="2">
        <v>3.5663999999999998</v>
      </c>
      <c r="D379" s="1">
        <v>6.8080600000000002</v>
      </c>
      <c r="E379" s="1">
        <v>2.04386E-4</v>
      </c>
      <c r="F379" s="1">
        <v>6.27328E-3</v>
      </c>
      <c r="G379" s="1">
        <v>0.98486717999999995</v>
      </c>
      <c r="H379" s="1">
        <v>3.9302000000000001</v>
      </c>
      <c r="I379" s="1">
        <v>4.3147000000000002</v>
      </c>
      <c r="J379" s="1">
        <v>4.2808000000000002</v>
      </c>
      <c r="K379" s="1">
        <v>2.6836000000000002</v>
      </c>
      <c r="L379" s="1">
        <v>3.1751</v>
      </c>
      <c r="M379" s="1">
        <v>3.0139999999999998</v>
      </c>
      <c r="O379" s="1" t="s">
        <v>752</v>
      </c>
      <c r="P379" s="1" t="s">
        <v>753</v>
      </c>
      <c r="Q379" s="1">
        <v>114907</v>
      </c>
      <c r="R379" s="1" t="s">
        <v>754</v>
      </c>
    </row>
    <row r="380" spans="1:18" ht="19.350000000000001" customHeight="1" x14ac:dyDescent="0.2">
      <c r="A380" s="1" t="s">
        <v>1385</v>
      </c>
      <c r="B380" s="2">
        <v>1.2204333329999999</v>
      </c>
      <c r="C380" s="2">
        <v>3.9193500000000001</v>
      </c>
      <c r="D380" s="1">
        <v>3.5129899999999998</v>
      </c>
      <c r="E380" s="1">
        <v>9.1180099999999993E-3</v>
      </c>
      <c r="F380" s="1">
        <v>6.3437900000000005E-2</v>
      </c>
      <c r="G380" s="1">
        <v>-3.0825264400000001</v>
      </c>
      <c r="H380" s="1">
        <v>3.9281000000000001</v>
      </c>
      <c r="I380" s="1">
        <v>4.6538000000000004</v>
      </c>
      <c r="J380" s="1">
        <v>5.0068000000000001</v>
      </c>
      <c r="K380" s="1">
        <v>2.8835000000000002</v>
      </c>
      <c r="L380" s="1">
        <v>3.1253000000000002</v>
      </c>
      <c r="M380" s="1">
        <v>3.9186000000000001</v>
      </c>
      <c r="O380" s="1" t="s">
        <v>1385</v>
      </c>
      <c r="P380" s="1" t="s">
        <v>1386</v>
      </c>
      <c r="Q380" s="1">
        <v>9369</v>
      </c>
      <c r="R380" s="1" t="s">
        <v>1387</v>
      </c>
    </row>
    <row r="381" spans="1:18" ht="19.350000000000001" customHeight="1" x14ac:dyDescent="0.2">
      <c r="A381" s="1" t="s">
        <v>1007</v>
      </c>
      <c r="B381" s="2">
        <v>1.2252000000000001</v>
      </c>
      <c r="C381" s="2">
        <v>5.3071999999999999</v>
      </c>
      <c r="D381" s="1">
        <v>5.26783</v>
      </c>
      <c r="E381" s="1">
        <v>1.0045500000000001E-3</v>
      </c>
      <c r="F381" s="1">
        <v>1.6544199999999998E-2</v>
      </c>
      <c r="G381" s="1">
        <v>-0.72511636999999995</v>
      </c>
      <c r="H381" s="1">
        <v>5.6211000000000002</v>
      </c>
      <c r="I381" s="1">
        <v>6.0056000000000003</v>
      </c>
      <c r="J381" s="1">
        <v>6.1326999999999998</v>
      </c>
      <c r="K381" s="1">
        <v>4.2709000000000001</v>
      </c>
      <c r="L381" s="1">
        <v>5.0613999999999999</v>
      </c>
      <c r="M381" s="1">
        <v>4.7515000000000001</v>
      </c>
      <c r="O381" s="1" t="s">
        <v>1007</v>
      </c>
      <c r="P381" s="1" t="s">
        <v>1008</v>
      </c>
      <c r="Q381" s="1">
        <v>970</v>
      </c>
      <c r="R381" s="1" t="s">
        <v>1009</v>
      </c>
    </row>
    <row r="382" spans="1:18" ht="19.350000000000001" customHeight="1" x14ac:dyDescent="0.2">
      <c r="A382" s="1" t="s">
        <v>641</v>
      </c>
      <c r="B382" s="2">
        <v>1.227433333</v>
      </c>
      <c r="C382" s="2">
        <v>4.4111830000000003</v>
      </c>
      <c r="D382" s="1">
        <v>7.4065700000000003</v>
      </c>
      <c r="E382" s="1">
        <v>1.18232E-4</v>
      </c>
      <c r="F382" s="1">
        <v>4.5299299999999997E-3</v>
      </c>
      <c r="G382" s="1">
        <v>1.5696521999999999</v>
      </c>
      <c r="H382" s="1">
        <v>4.9161999999999999</v>
      </c>
      <c r="I382" s="1">
        <v>5.0244</v>
      </c>
      <c r="J382" s="1">
        <v>5.1341000000000001</v>
      </c>
      <c r="K382" s="1">
        <v>3.7565</v>
      </c>
      <c r="L382" s="1">
        <v>3.5531999999999999</v>
      </c>
      <c r="M382" s="1">
        <v>4.0827</v>
      </c>
      <c r="O382" s="1" t="s">
        <v>641</v>
      </c>
      <c r="P382" s="1" t="s">
        <v>642</v>
      </c>
      <c r="Q382" s="1">
        <v>726</v>
      </c>
      <c r="R382" s="1" t="s">
        <v>643</v>
      </c>
    </row>
    <row r="383" spans="1:18" ht="19.350000000000001" customHeight="1" x14ac:dyDescent="0.2">
      <c r="A383" s="1" t="s">
        <v>632</v>
      </c>
      <c r="B383" s="2">
        <v>1.2279</v>
      </c>
      <c r="C383" s="2">
        <v>4.0846169999999997</v>
      </c>
      <c r="D383" s="1">
        <v>7.4474299999999998</v>
      </c>
      <c r="E383" s="1">
        <v>1.14042E-4</v>
      </c>
      <c r="F383" s="1">
        <v>4.4304699999999997E-3</v>
      </c>
      <c r="G383" s="1">
        <v>1.6081167700000001</v>
      </c>
      <c r="H383" s="1">
        <v>4.6626000000000003</v>
      </c>
      <c r="I383" s="1">
        <v>4.6234000000000002</v>
      </c>
      <c r="J383" s="1">
        <v>4.8097000000000003</v>
      </c>
      <c r="K383" s="1">
        <v>3.4851999999999999</v>
      </c>
      <c r="L383" s="1">
        <v>3.1953</v>
      </c>
      <c r="M383" s="1">
        <v>3.7315</v>
      </c>
      <c r="O383" s="1" t="s">
        <v>632</v>
      </c>
      <c r="P383" s="1" t="s">
        <v>633</v>
      </c>
      <c r="Q383" s="1">
        <v>10826</v>
      </c>
      <c r="R383" s="1" t="s">
        <v>634</v>
      </c>
    </row>
    <row r="384" spans="1:18" ht="19.350000000000001" customHeight="1" x14ac:dyDescent="0.2">
      <c r="A384" s="1" t="s">
        <v>776</v>
      </c>
      <c r="B384" s="2">
        <v>1.229966667</v>
      </c>
      <c r="C384" s="2">
        <v>6.5745829999999996</v>
      </c>
      <c r="D384" s="1">
        <v>6.6955900000000002</v>
      </c>
      <c r="E384" s="1">
        <v>2.2745600000000001E-4</v>
      </c>
      <c r="F384" s="1">
        <v>6.6693899999999999E-3</v>
      </c>
      <c r="G384" s="1">
        <v>0.87034029999999996</v>
      </c>
      <c r="H384" s="1">
        <v>7.5037000000000003</v>
      </c>
      <c r="I384" s="1">
        <v>6.9607999999999999</v>
      </c>
      <c r="J384" s="1">
        <v>7.1041999999999996</v>
      </c>
      <c r="K384" s="1">
        <v>6.1405000000000003</v>
      </c>
      <c r="L384" s="1">
        <v>5.7506000000000004</v>
      </c>
      <c r="M384" s="1">
        <v>5.9877000000000002</v>
      </c>
      <c r="O384" s="1" t="s">
        <v>776</v>
      </c>
      <c r="P384" s="1" t="s">
        <v>777</v>
      </c>
      <c r="Q384" s="1">
        <v>4360</v>
      </c>
      <c r="R384" s="1" t="s">
        <v>778</v>
      </c>
    </row>
    <row r="385" spans="1:18" ht="19.350000000000001" customHeight="1" x14ac:dyDescent="0.2">
      <c r="A385" s="1" t="s">
        <v>722</v>
      </c>
      <c r="B385" s="2">
        <v>1.233766667</v>
      </c>
      <c r="C385" s="2">
        <v>4.8172170000000003</v>
      </c>
      <c r="D385" s="1">
        <v>6.9754699999999996</v>
      </c>
      <c r="E385" s="1">
        <v>1.7473599999999999E-4</v>
      </c>
      <c r="F385" s="1">
        <v>5.6935099999999997E-3</v>
      </c>
      <c r="G385" s="1">
        <v>1.1525649499999999</v>
      </c>
      <c r="H385" s="1">
        <v>5.0822000000000003</v>
      </c>
      <c r="I385" s="1">
        <v>5.5091000000000001</v>
      </c>
      <c r="J385" s="1">
        <v>5.7110000000000003</v>
      </c>
      <c r="K385" s="1">
        <v>4.2230999999999996</v>
      </c>
      <c r="L385" s="1">
        <v>4.1612999999999998</v>
      </c>
      <c r="M385" s="1">
        <v>4.2165999999999997</v>
      </c>
      <c r="O385" s="1" t="s">
        <v>722</v>
      </c>
      <c r="P385" s="1" t="s">
        <v>723</v>
      </c>
      <c r="Q385" s="1">
        <v>3977</v>
      </c>
      <c r="R385" s="1" t="s">
        <v>724</v>
      </c>
    </row>
    <row r="386" spans="1:18" ht="19.350000000000001" customHeight="1" x14ac:dyDescent="0.2">
      <c r="A386" s="1" t="s">
        <v>1037</v>
      </c>
      <c r="B386" s="2">
        <v>1.2345333329999999</v>
      </c>
      <c r="C386" s="2">
        <v>4.7065999999999999</v>
      </c>
      <c r="D386" s="1">
        <v>5.0541299999999998</v>
      </c>
      <c r="E386" s="1">
        <v>1.28309E-3</v>
      </c>
      <c r="F386" s="1">
        <v>1.9664000000000001E-2</v>
      </c>
      <c r="G386" s="1">
        <v>-0.98819941</v>
      </c>
      <c r="H386" s="1">
        <v>5.3798000000000004</v>
      </c>
      <c r="I386" s="1">
        <v>5.1505999999999998</v>
      </c>
      <c r="J386" s="1">
        <v>5.4412000000000003</v>
      </c>
      <c r="K386" s="1">
        <v>4.5726000000000004</v>
      </c>
      <c r="L386" s="1">
        <v>3.5994999999999999</v>
      </c>
      <c r="M386" s="1">
        <v>4.0959000000000003</v>
      </c>
      <c r="O386" s="1" t="s">
        <v>1037</v>
      </c>
      <c r="P386" s="1" t="s">
        <v>1038</v>
      </c>
      <c r="Q386" s="1">
        <v>5429</v>
      </c>
      <c r="R386" s="1" t="s">
        <v>1039</v>
      </c>
    </row>
    <row r="387" spans="1:18" ht="19.350000000000001" customHeight="1" x14ac:dyDescent="0.2">
      <c r="A387" s="1" t="s">
        <v>1019</v>
      </c>
      <c r="B387" s="2">
        <v>1.2379</v>
      </c>
      <c r="C387" s="2">
        <v>4.9679169999999999</v>
      </c>
      <c r="D387" s="1">
        <v>5.1990699999999999</v>
      </c>
      <c r="E387" s="1">
        <v>1.0861E-3</v>
      </c>
      <c r="F387" s="1">
        <v>1.73635E-2</v>
      </c>
      <c r="G387" s="1">
        <v>-0.80903559000000003</v>
      </c>
      <c r="H387" s="1">
        <v>5.5621999999999998</v>
      </c>
      <c r="I387" s="1">
        <v>5.2716000000000003</v>
      </c>
      <c r="J387" s="1">
        <v>5.9268000000000001</v>
      </c>
      <c r="K387" s="1">
        <v>4.5933999999999999</v>
      </c>
      <c r="L387" s="1">
        <v>3.9245999999999999</v>
      </c>
      <c r="M387" s="1">
        <v>4.5289000000000001</v>
      </c>
      <c r="O387" s="1" t="s">
        <v>1019</v>
      </c>
      <c r="P387" s="1" t="s">
        <v>1020</v>
      </c>
      <c r="Q387" s="1">
        <v>56261</v>
      </c>
      <c r="R387" s="1" t="s">
        <v>1021</v>
      </c>
    </row>
    <row r="388" spans="1:18" ht="19.350000000000001" customHeight="1" x14ac:dyDescent="0.2">
      <c r="A388" s="1" t="s">
        <v>872</v>
      </c>
      <c r="B388" s="2">
        <v>1.2403</v>
      </c>
      <c r="C388" s="2">
        <v>6.2941830000000003</v>
      </c>
      <c r="D388" s="1">
        <v>6.0151500000000002</v>
      </c>
      <c r="E388" s="1">
        <v>4.4762900000000001E-4</v>
      </c>
      <c r="F388" s="1">
        <v>1.03833E-2</v>
      </c>
      <c r="G388" s="1">
        <v>0.14390720000000001</v>
      </c>
      <c r="H388" s="1">
        <v>6.9585999999999997</v>
      </c>
      <c r="I388" s="1">
        <v>6.5221</v>
      </c>
      <c r="J388" s="1">
        <v>7.2622999999999998</v>
      </c>
      <c r="K388" s="1">
        <v>5.6872999999999996</v>
      </c>
      <c r="L388" s="1">
        <v>5.5019</v>
      </c>
      <c r="M388" s="1">
        <v>5.8329000000000004</v>
      </c>
      <c r="O388" s="1" t="s">
        <v>872</v>
      </c>
      <c r="P388" s="1" t="s">
        <v>873</v>
      </c>
      <c r="Q388" s="1">
        <v>9289</v>
      </c>
      <c r="R388" s="1" t="s">
        <v>874</v>
      </c>
    </row>
    <row r="389" spans="1:18" ht="19.350000000000001" customHeight="1" x14ac:dyDescent="0.2">
      <c r="A389" s="1" t="s">
        <v>698</v>
      </c>
      <c r="B389" s="2">
        <v>1.246166667</v>
      </c>
      <c r="C389" s="2">
        <v>8.2182499999999994</v>
      </c>
      <c r="D389" s="1">
        <v>7.0945600000000004</v>
      </c>
      <c r="E389" s="1">
        <v>1.5657400000000001E-4</v>
      </c>
      <c r="F389" s="1">
        <v>5.3543999999999996E-3</v>
      </c>
      <c r="G389" s="1">
        <v>1.2698751699999999</v>
      </c>
      <c r="H389" s="1">
        <v>8.8748000000000005</v>
      </c>
      <c r="I389" s="1">
        <v>8.5942000000000007</v>
      </c>
      <c r="J389" s="1">
        <v>9.0549999999999997</v>
      </c>
      <c r="K389" s="1">
        <v>7.54</v>
      </c>
      <c r="L389" s="1">
        <v>7.4090999999999996</v>
      </c>
      <c r="M389" s="1">
        <v>7.8364000000000003</v>
      </c>
      <c r="O389" s="1" t="s">
        <v>698</v>
      </c>
      <c r="P389" s="1" t="s">
        <v>699</v>
      </c>
      <c r="Q389" s="1">
        <v>1291</v>
      </c>
      <c r="R389" s="1" t="s">
        <v>700</v>
      </c>
    </row>
    <row r="390" spans="1:18" ht="19.350000000000001" customHeight="1" x14ac:dyDescent="0.2">
      <c r="A390" s="1" t="s">
        <v>350</v>
      </c>
      <c r="B390" s="2">
        <v>1.250466667</v>
      </c>
      <c r="C390" s="2">
        <v>5.0198</v>
      </c>
      <c r="D390" s="1">
        <v>9.7687299999999997</v>
      </c>
      <c r="E390" s="1">
        <v>1.8399200000000002E-5</v>
      </c>
      <c r="F390" s="1">
        <v>1.5449400000000001E-3</v>
      </c>
      <c r="G390" s="1">
        <v>3.5306661699999999</v>
      </c>
      <c r="H390" s="1">
        <v>5.5338000000000003</v>
      </c>
      <c r="I390" s="1">
        <v>5.6197999999999997</v>
      </c>
      <c r="J390" s="1">
        <v>5.7815000000000003</v>
      </c>
      <c r="K390" s="1">
        <v>4.4638999999999998</v>
      </c>
      <c r="L390" s="1">
        <v>4.306</v>
      </c>
      <c r="M390" s="1">
        <v>4.4138000000000002</v>
      </c>
      <c r="O390" s="1" t="s">
        <v>350</v>
      </c>
      <c r="P390" s="1" t="s">
        <v>351</v>
      </c>
      <c r="Q390" s="1">
        <v>442213</v>
      </c>
      <c r="R390" s="1" t="s">
        <v>352</v>
      </c>
    </row>
    <row r="391" spans="1:18" ht="19.350000000000001" customHeight="1" x14ac:dyDescent="0.2">
      <c r="A391" s="1" t="s">
        <v>1502</v>
      </c>
      <c r="B391" s="2">
        <v>1.252033333</v>
      </c>
      <c r="C391" s="2">
        <v>6.0094500000000002</v>
      </c>
      <c r="D391" s="1">
        <v>1.9234500000000001</v>
      </c>
      <c r="E391" s="1">
        <v>9.3970200000000004E-2</v>
      </c>
      <c r="F391" s="1">
        <v>0.26608100000000001</v>
      </c>
      <c r="G391" s="1">
        <v>-5.4628059100000002</v>
      </c>
      <c r="H391" s="1">
        <v>6.4557000000000002</v>
      </c>
      <c r="I391" s="1">
        <v>6.2087000000000003</v>
      </c>
      <c r="J391" s="1">
        <v>7.242</v>
      </c>
      <c r="K391" s="1">
        <v>5.9848999999999997</v>
      </c>
      <c r="L391" s="1">
        <v>3.7793000000000001</v>
      </c>
      <c r="M391" s="1">
        <v>6.3860999999999999</v>
      </c>
      <c r="O391" s="1" t="s">
        <v>1502</v>
      </c>
      <c r="P391" s="1" t="s">
        <v>1503</v>
      </c>
      <c r="Q391" s="1">
        <v>3339</v>
      </c>
      <c r="R391" s="1" t="s">
        <v>1504</v>
      </c>
    </row>
    <row r="392" spans="1:18" ht="19.350000000000001" customHeight="1" x14ac:dyDescent="0.2">
      <c r="A392" s="1" t="s">
        <v>1169</v>
      </c>
      <c r="B392" s="2">
        <v>1.2530666669999999</v>
      </c>
      <c r="C392" s="2">
        <v>7.9358000000000004</v>
      </c>
      <c r="D392" s="1">
        <v>4.4055</v>
      </c>
      <c r="E392" s="1">
        <v>2.8062500000000002E-3</v>
      </c>
      <c r="F392" s="1">
        <v>3.1080300000000002E-2</v>
      </c>
      <c r="G392" s="1">
        <v>-1.8279963400000001</v>
      </c>
      <c r="H392" s="1">
        <v>8.2203999999999997</v>
      </c>
      <c r="I392" s="1">
        <v>8.6026000000000007</v>
      </c>
      <c r="J392" s="1">
        <v>8.8640000000000008</v>
      </c>
      <c r="K392" s="1">
        <v>6.7114000000000003</v>
      </c>
      <c r="L392" s="1">
        <v>7.5441000000000003</v>
      </c>
      <c r="M392" s="1">
        <v>7.6722999999999999</v>
      </c>
      <c r="O392" s="1" t="s">
        <v>1169</v>
      </c>
      <c r="P392" s="1" t="s">
        <v>1170</v>
      </c>
      <c r="Q392" s="1">
        <v>1734</v>
      </c>
      <c r="R392" s="1" t="s">
        <v>1171</v>
      </c>
    </row>
    <row r="393" spans="1:18" ht="19.350000000000001" customHeight="1" x14ac:dyDescent="0.2">
      <c r="A393" s="1" t="s">
        <v>686</v>
      </c>
      <c r="B393" s="2">
        <v>1.2532333330000001</v>
      </c>
      <c r="C393" s="2">
        <v>1.711217</v>
      </c>
      <c r="D393" s="1">
        <v>7.2068599999999998</v>
      </c>
      <c r="E393" s="1">
        <v>1.41364E-4</v>
      </c>
      <c r="F393" s="1">
        <v>4.9909799999999999E-3</v>
      </c>
      <c r="G393" s="1">
        <v>1.37902261</v>
      </c>
      <c r="H393" s="1">
        <v>2.3367</v>
      </c>
      <c r="I393" s="1">
        <v>2.0748000000000002</v>
      </c>
      <c r="J393" s="1">
        <v>2.6019999999999999</v>
      </c>
      <c r="K393" s="1">
        <v>1.0257000000000001</v>
      </c>
      <c r="L393" s="1">
        <v>0.9516</v>
      </c>
      <c r="M393" s="1">
        <v>1.2765</v>
      </c>
      <c r="O393" s="1" t="s">
        <v>686</v>
      </c>
      <c r="P393" s="1" t="s">
        <v>687</v>
      </c>
      <c r="Q393" s="1">
        <v>220001</v>
      </c>
      <c r="R393" s="1" t="s">
        <v>688</v>
      </c>
    </row>
    <row r="394" spans="1:18" ht="19.350000000000001" customHeight="1" x14ac:dyDescent="0.2">
      <c r="A394" s="1" t="s">
        <v>653</v>
      </c>
      <c r="B394" s="2">
        <v>1.2611333330000001</v>
      </c>
      <c r="C394" s="2">
        <v>3.6815000000000002</v>
      </c>
      <c r="D394" s="1">
        <v>7.3633300000000004</v>
      </c>
      <c r="E394" s="1">
        <v>1.2285700000000001E-4</v>
      </c>
      <c r="F394" s="1">
        <v>4.6088500000000003E-3</v>
      </c>
      <c r="G394" s="1">
        <v>1.52874559</v>
      </c>
      <c r="H394" s="1">
        <v>4.5114000000000001</v>
      </c>
      <c r="I394" s="1">
        <v>4.0201000000000002</v>
      </c>
      <c r="J394" s="1">
        <v>4.4047000000000001</v>
      </c>
      <c r="K394" s="1">
        <v>2.8635000000000002</v>
      </c>
      <c r="L394" s="1">
        <v>3.1253000000000002</v>
      </c>
      <c r="M394" s="1">
        <v>3.1640000000000001</v>
      </c>
      <c r="O394" s="1" t="s">
        <v>653</v>
      </c>
      <c r="P394" s="1" t="s">
        <v>654</v>
      </c>
      <c r="Q394" s="1">
        <v>6448</v>
      </c>
      <c r="R394" s="1" t="s">
        <v>655</v>
      </c>
    </row>
    <row r="395" spans="1:18" ht="19.350000000000001" customHeight="1" x14ac:dyDescent="0.2">
      <c r="A395" s="1" t="s">
        <v>815</v>
      </c>
      <c r="B395" s="2">
        <v>1.2692333330000001</v>
      </c>
      <c r="C395" s="2">
        <v>4.9007500000000004</v>
      </c>
      <c r="D395" s="1">
        <v>6.2933599999999998</v>
      </c>
      <c r="E395" s="1">
        <v>3.3722500000000002E-4</v>
      </c>
      <c r="F395" s="1">
        <v>8.7544400000000005E-3</v>
      </c>
      <c r="G395" s="1">
        <v>0.44805613</v>
      </c>
      <c r="H395" s="1">
        <v>5.6647999999999996</v>
      </c>
      <c r="I395" s="1">
        <v>5.4329999999999998</v>
      </c>
      <c r="J395" s="1">
        <v>5.5083000000000002</v>
      </c>
      <c r="K395" s="1">
        <v>4.3677999999999999</v>
      </c>
      <c r="L395" s="1">
        <v>4.5815000000000001</v>
      </c>
      <c r="M395" s="1">
        <v>3.8491</v>
      </c>
      <c r="O395" s="1" t="s">
        <v>815</v>
      </c>
      <c r="P395" s="1" t="s">
        <v>816</v>
      </c>
      <c r="Q395" s="1">
        <v>3115</v>
      </c>
      <c r="R395" s="1" t="s">
        <v>817</v>
      </c>
    </row>
    <row r="396" spans="1:18" ht="19.350000000000001" customHeight="1" x14ac:dyDescent="0.2">
      <c r="A396" s="1" t="s">
        <v>416</v>
      </c>
      <c r="B396" s="2">
        <v>1.2693000000000001</v>
      </c>
      <c r="C396" s="2">
        <v>3.9593829999999999</v>
      </c>
      <c r="D396" s="1">
        <v>9.0398499999999995</v>
      </c>
      <c r="E396" s="1">
        <v>3.1238999999999997E-5</v>
      </c>
      <c r="F396" s="1">
        <v>2.1558800000000002E-3</v>
      </c>
      <c r="G396" s="1">
        <v>2.97798951</v>
      </c>
      <c r="H396" s="1">
        <v>4.4050000000000002</v>
      </c>
      <c r="I396" s="1">
        <v>4.7659000000000002</v>
      </c>
      <c r="J396" s="1">
        <v>4.6112000000000002</v>
      </c>
      <c r="K396" s="1">
        <v>3.2437</v>
      </c>
      <c r="L396" s="1">
        <v>3.3111999999999999</v>
      </c>
      <c r="M396" s="1">
        <v>3.4192999999999998</v>
      </c>
      <c r="O396" s="1" t="s">
        <v>416</v>
      </c>
      <c r="P396" s="1" t="s">
        <v>417</v>
      </c>
      <c r="Q396" s="1">
        <v>84502</v>
      </c>
      <c r="R396" s="1" t="s">
        <v>418</v>
      </c>
    </row>
    <row r="397" spans="1:18" ht="19.350000000000001" customHeight="1" x14ac:dyDescent="0.2">
      <c r="A397" s="1" t="s">
        <v>893</v>
      </c>
      <c r="B397" s="2">
        <v>1.2734666670000001</v>
      </c>
      <c r="C397" s="2">
        <v>5.2701669999999998</v>
      </c>
      <c r="D397" s="1">
        <v>5.93133</v>
      </c>
      <c r="E397" s="1">
        <v>4.8838899999999999E-4</v>
      </c>
      <c r="F397" s="1">
        <v>1.0962599999999999E-2</v>
      </c>
      <c r="G397" s="1">
        <v>5.026357E-2</v>
      </c>
      <c r="H397" s="1">
        <v>5.8183999999999996</v>
      </c>
      <c r="I397" s="1">
        <v>5.6535000000000002</v>
      </c>
      <c r="J397" s="1">
        <v>6.2488000000000001</v>
      </c>
      <c r="K397" s="1">
        <v>4.3246000000000002</v>
      </c>
      <c r="L397" s="1">
        <v>4.6477000000000004</v>
      </c>
      <c r="M397" s="1">
        <v>4.9279999999999999</v>
      </c>
      <c r="O397" s="1" t="s">
        <v>893</v>
      </c>
      <c r="P397" s="1" t="s">
        <v>894</v>
      </c>
      <c r="Q397" s="1">
        <v>6844</v>
      </c>
      <c r="R397" s="1" t="s">
        <v>895</v>
      </c>
    </row>
    <row r="398" spans="1:18" ht="19.350000000000001" customHeight="1" x14ac:dyDescent="0.2">
      <c r="A398" s="1" t="s">
        <v>1268</v>
      </c>
      <c r="B398" s="2">
        <v>1.2736000000000001</v>
      </c>
      <c r="C398" s="2">
        <v>3.2837670000000001</v>
      </c>
      <c r="D398" s="1">
        <v>4.0567200000000003</v>
      </c>
      <c r="E398" s="1">
        <v>4.3853299999999998E-3</v>
      </c>
      <c r="F398" s="1">
        <v>4.0574499999999999E-2</v>
      </c>
      <c r="G398" s="1">
        <v>-2.3051832499999998</v>
      </c>
      <c r="H398" s="1">
        <v>3.9691000000000001</v>
      </c>
      <c r="I398" s="1">
        <v>3.6570999999999998</v>
      </c>
      <c r="J398" s="1">
        <v>4.1355000000000004</v>
      </c>
      <c r="K398" s="1">
        <v>2.8953000000000002</v>
      </c>
      <c r="L398" s="1">
        <v>1.9155</v>
      </c>
      <c r="M398" s="1">
        <v>3.1301000000000001</v>
      </c>
      <c r="O398" s="1" t="s">
        <v>1268</v>
      </c>
      <c r="P398" s="1" t="s">
        <v>1269</v>
      </c>
      <c r="Q398" s="1">
        <v>375775</v>
      </c>
      <c r="R398" s="1" t="s">
        <v>1270</v>
      </c>
    </row>
    <row r="399" spans="1:18" ht="19.350000000000001" customHeight="1" x14ac:dyDescent="0.2">
      <c r="A399" s="1" t="s">
        <v>1166</v>
      </c>
      <c r="B399" s="2">
        <v>1.2798</v>
      </c>
      <c r="C399" s="2">
        <v>3.4186000000000001</v>
      </c>
      <c r="D399" s="1">
        <v>4.4112600000000004</v>
      </c>
      <c r="E399" s="1">
        <v>2.78605E-3</v>
      </c>
      <c r="F399" s="1">
        <v>3.1049E-2</v>
      </c>
      <c r="G399" s="1">
        <v>-1.82026116</v>
      </c>
      <c r="H399" s="1">
        <v>4.0284000000000004</v>
      </c>
      <c r="I399" s="1">
        <v>3.5720000000000001</v>
      </c>
      <c r="J399" s="1">
        <v>4.5750999999999999</v>
      </c>
      <c r="K399" s="1">
        <v>2.8268</v>
      </c>
      <c r="L399" s="1">
        <v>2.3792</v>
      </c>
      <c r="M399" s="1">
        <v>3.1301000000000001</v>
      </c>
      <c r="O399" s="1" t="s">
        <v>1166</v>
      </c>
      <c r="P399" s="1" t="s">
        <v>1167</v>
      </c>
      <c r="Q399" s="1">
        <v>4261</v>
      </c>
      <c r="R399" s="1" t="s">
        <v>1168</v>
      </c>
    </row>
    <row r="400" spans="1:18" ht="19.350000000000001" customHeight="1" x14ac:dyDescent="0.2">
      <c r="A400" s="1" t="s">
        <v>839</v>
      </c>
      <c r="B400" s="2">
        <v>1.2808999999999999</v>
      </c>
      <c r="C400" s="2">
        <v>3.5672169999999999</v>
      </c>
      <c r="D400" s="1">
        <v>6.1890599999999996</v>
      </c>
      <c r="E400" s="1">
        <v>3.7459800000000002E-4</v>
      </c>
      <c r="F400" s="1">
        <v>9.3322000000000006E-3</v>
      </c>
      <c r="G400" s="1">
        <v>0.33521791000000001</v>
      </c>
      <c r="H400" s="1">
        <v>4.0910000000000002</v>
      </c>
      <c r="I400" s="1">
        <v>4.2809999999999997</v>
      </c>
      <c r="J400" s="1">
        <v>4.2510000000000003</v>
      </c>
      <c r="K400" s="1">
        <v>2.6698</v>
      </c>
      <c r="L400" s="1">
        <v>3.3835000000000002</v>
      </c>
      <c r="M400" s="1">
        <v>2.7269999999999999</v>
      </c>
      <c r="O400" s="1" t="s">
        <v>839</v>
      </c>
      <c r="P400" s="1" t="s">
        <v>840</v>
      </c>
      <c r="Q400" s="1">
        <v>8744</v>
      </c>
      <c r="R400" s="1" t="s">
        <v>841</v>
      </c>
    </row>
    <row r="401" spans="1:18" ht="19.350000000000001" customHeight="1" x14ac:dyDescent="0.2">
      <c r="A401" s="1" t="s">
        <v>614</v>
      </c>
      <c r="B401" s="2">
        <v>1.2877666670000001</v>
      </c>
      <c r="C401" s="2">
        <v>3.9349829999999999</v>
      </c>
      <c r="D401" s="1">
        <v>7.5449599999999997</v>
      </c>
      <c r="E401" s="1">
        <v>1.04695E-4</v>
      </c>
      <c r="F401" s="1">
        <v>4.24552E-3</v>
      </c>
      <c r="G401" s="1">
        <v>1.6992007600000001</v>
      </c>
      <c r="H401" s="1">
        <v>4.5086000000000004</v>
      </c>
      <c r="I401" s="1">
        <v>4.6612999999999998</v>
      </c>
      <c r="J401" s="1">
        <v>4.5667</v>
      </c>
      <c r="K401" s="1">
        <v>3.0554999999999999</v>
      </c>
      <c r="L401" s="1">
        <v>3.6206</v>
      </c>
      <c r="M401" s="1">
        <v>3.1972</v>
      </c>
      <c r="O401" s="1" t="s">
        <v>614</v>
      </c>
      <c r="P401" s="1" t="s">
        <v>615</v>
      </c>
      <c r="Q401" s="1">
        <v>59350</v>
      </c>
      <c r="R401" s="1" t="s">
        <v>616</v>
      </c>
    </row>
    <row r="402" spans="1:18" ht="19.350000000000001" customHeight="1" x14ac:dyDescent="0.2">
      <c r="A402" s="1" t="s">
        <v>1475</v>
      </c>
      <c r="B402" s="2">
        <v>1.287933333</v>
      </c>
      <c r="C402" s="2">
        <v>7.4524999999999997</v>
      </c>
      <c r="D402" s="1">
        <v>2.8033399999999999</v>
      </c>
      <c r="E402" s="1">
        <v>2.5188700000000001E-2</v>
      </c>
      <c r="F402" s="1">
        <v>0.11909400000000001</v>
      </c>
      <c r="G402" s="1">
        <v>-4.1443476199999996</v>
      </c>
      <c r="H402" s="1">
        <v>8.1721000000000004</v>
      </c>
      <c r="I402" s="1">
        <v>7.8928000000000003</v>
      </c>
      <c r="J402" s="1">
        <v>8.2245000000000008</v>
      </c>
      <c r="K402" s="1">
        <v>7.5829000000000004</v>
      </c>
      <c r="L402" s="1">
        <v>5.6397000000000004</v>
      </c>
      <c r="M402" s="1">
        <v>7.2030000000000003</v>
      </c>
      <c r="O402" s="1" t="s">
        <v>1475</v>
      </c>
      <c r="P402" s="1" t="s">
        <v>1476</v>
      </c>
      <c r="Q402" s="1">
        <v>79026</v>
      </c>
      <c r="R402" s="1" t="s">
        <v>1477</v>
      </c>
    </row>
    <row r="403" spans="1:18" ht="19.350000000000001" customHeight="1" x14ac:dyDescent="0.2">
      <c r="A403" s="1" t="s">
        <v>647</v>
      </c>
      <c r="B403" s="2">
        <v>1.2933666669999999</v>
      </c>
      <c r="C403" s="2">
        <v>7.2814500000000004</v>
      </c>
      <c r="D403" s="1">
        <v>7.3795400000000004</v>
      </c>
      <c r="E403" s="1">
        <v>1.21099E-4</v>
      </c>
      <c r="F403" s="1">
        <v>4.5734399999999998E-3</v>
      </c>
      <c r="G403" s="1">
        <v>1.5441088999999999</v>
      </c>
      <c r="H403" s="1">
        <v>8.0947999999999993</v>
      </c>
      <c r="I403" s="1">
        <v>7.6779999999999999</v>
      </c>
      <c r="J403" s="1">
        <v>8.0115999999999996</v>
      </c>
      <c r="K403" s="1">
        <v>6.5094000000000003</v>
      </c>
      <c r="L403" s="1">
        <v>6.8990999999999998</v>
      </c>
      <c r="M403" s="1">
        <v>6.4958</v>
      </c>
      <c r="O403" s="1" t="s">
        <v>647</v>
      </c>
      <c r="P403" s="1" t="s">
        <v>648</v>
      </c>
      <c r="Q403" s="1">
        <v>51065</v>
      </c>
      <c r="R403" s="1" t="s">
        <v>649</v>
      </c>
    </row>
    <row r="404" spans="1:18" ht="19.350000000000001" customHeight="1" x14ac:dyDescent="0.2">
      <c r="A404" s="1" t="s">
        <v>1355</v>
      </c>
      <c r="B404" s="2">
        <v>1.294033333</v>
      </c>
      <c r="C404" s="2">
        <v>2.4599500000000001</v>
      </c>
      <c r="D404" s="1">
        <v>3.69387</v>
      </c>
      <c r="E404" s="1">
        <v>7.1130999999999998E-3</v>
      </c>
      <c r="F404" s="1">
        <v>5.4058599999999998E-2</v>
      </c>
      <c r="G404" s="1">
        <v>-2.8197016000000001</v>
      </c>
      <c r="H404" s="1">
        <v>2.8997999999999999</v>
      </c>
      <c r="I404" s="1">
        <v>2.9100999999999999</v>
      </c>
      <c r="J404" s="1">
        <v>3.5110000000000001</v>
      </c>
      <c r="K404" s="1">
        <v>1.5103</v>
      </c>
      <c r="L404" s="1">
        <v>1.3194999999999999</v>
      </c>
      <c r="M404" s="1">
        <v>2.609</v>
      </c>
      <c r="O404" s="1" t="s">
        <v>1355</v>
      </c>
      <c r="P404" s="1" t="s">
        <v>1356</v>
      </c>
      <c r="Q404" s="1">
        <v>79690</v>
      </c>
      <c r="R404" s="1" t="s">
        <v>1357</v>
      </c>
    </row>
    <row r="405" spans="1:18" ht="19.350000000000001" customHeight="1" x14ac:dyDescent="0.2">
      <c r="A405" s="1" t="s">
        <v>599</v>
      </c>
      <c r="B405" s="2">
        <v>1.3047</v>
      </c>
      <c r="C405" s="2">
        <v>3.7298830000000001</v>
      </c>
      <c r="D405" s="1">
        <v>7.7305599999999997</v>
      </c>
      <c r="E405" s="1">
        <v>8.9187399999999999E-5</v>
      </c>
      <c r="F405" s="1">
        <v>3.7902299999999999E-3</v>
      </c>
      <c r="G405" s="1">
        <v>1.86976999</v>
      </c>
      <c r="H405" s="1">
        <v>4.4447000000000001</v>
      </c>
      <c r="I405" s="1">
        <v>4.2614000000000001</v>
      </c>
      <c r="J405" s="1">
        <v>4.4405999999999999</v>
      </c>
      <c r="K405" s="1">
        <v>3.2092000000000001</v>
      </c>
      <c r="L405" s="1">
        <v>2.7570000000000001</v>
      </c>
      <c r="M405" s="1">
        <v>3.2664</v>
      </c>
      <c r="O405" s="1" t="s">
        <v>599</v>
      </c>
      <c r="P405" s="1" t="s">
        <v>600</v>
      </c>
      <c r="Q405" s="1">
        <v>11119</v>
      </c>
      <c r="R405" s="1" t="s">
        <v>601</v>
      </c>
    </row>
    <row r="406" spans="1:18" ht="19.350000000000001" customHeight="1" x14ac:dyDescent="0.2">
      <c r="A406" s="1" t="s">
        <v>389</v>
      </c>
      <c r="B406" s="2">
        <v>1.3119000000000001</v>
      </c>
      <c r="C406" s="2">
        <v>5.7278169999999999</v>
      </c>
      <c r="D406" s="1">
        <v>9.2698800000000006</v>
      </c>
      <c r="E406" s="1">
        <v>2.6330999999999999E-5</v>
      </c>
      <c r="F406" s="1">
        <v>1.95042E-3</v>
      </c>
      <c r="G406" s="1">
        <v>3.1569860200000002</v>
      </c>
      <c r="H406" s="1">
        <v>6.4817999999999998</v>
      </c>
      <c r="I406" s="1">
        <v>6.2074999999999996</v>
      </c>
      <c r="J406" s="1">
        <v>6.4619999999999997</v>
      </c>
      <c r="K406" s="1">
        <v>5.1783000000000001</v>
      </c>
      <c r="L406" s="1">
        <v>4.9164000000000003</v>
      </c>
      <c r="M406" s="1">
        <v>5.1208999999999998</v>
      </c>
      <c r="O406" s="1" t="s">
        <v>389</v>
      </c>
      <c r="P406" s="1" t="s">
        <v>390</v>
      </c>
      <c r="Q406" s="1">
        <v>93134</v>
      </c>
      <c r="R406" s="1" t="s">
        <v>391</v>
      </c>
    </row>
    <row r="407" spans="1:18" ht="19.350000000000001" customHeight="1" x14ac:dyDescent="0.2">
      <c r="A407" s="1" t="s">
        <v>995</v>
      </c>
      <c r="B407" s="2">
        <v>1.3134333330000001</v>
      </c>
      <c r="C407" s="2">
        <v>6.8632169999999997</v>
      </c>
      <c r="D407" s="1">
        <v>5.3240100000000004</v>
      </c>
      <c r="E407" s="1">
        <v>9.42928E-4</v>
      </c>
      <c r="F407" s="1">
        <v>1.5898099999999998E-2</v>
      </c>
      <c r="G407" s="1">
        <v>-0.65704971999999995</v>
      </c>
      <c r="H407" s="1">
        <v>7.2451999999999996</v>
      </c>
      <c r="I407" s="1">
        <v>7.4142000000000001</v>
      </c>
      <c r="J407" s="1">
        <v>7.9004000000000003</v>
      </c>
      <c r="K407" s="1">
        <v>6.2473000000000001</v>
      </c>
      <c r="L407" s="1">
        <v>5.7990000000000004</v>
      </c>
      <c r="M407" s="1">
        <v>6.5731999999999999</v>
      </c>
      <c r="O407" s="1" t="s">
        <v>995</v>
      </c>
      <c r="P407" s="1" t="s">
        <v>996</v>
      </c>
      <c r="Q407" s="1">
        <v>4130</v>
      </c>
      <c r="R407" s="1" t="s">
        <v>997</v>
      </c>
    </row>
    <row r="408" spans="1:18" ht="19.350000000000001" customHeight="1" x14ac:dyDescent="0.2">
      <c r="A408" s="1" t="s">
        <v>401</v>
      </c>
      <c r="B408" s="2">
        <v>1.3197666669999999</v>
      </c>
      <c r="C408" s="2">
        <v>5.6750499999999997</v>
      </c>
      <c r="D408" s="1">
        <v>9.1852599999999995</v>
      </c>
      <c r="E408" s="1">
        <v>2.8027699999999999E-5</v>
      </c>
      <c r="F408" s="1">
        <v>2.00913E-3</v>
      </c>
      <c r="G408" s="1">
        <v>3.09164678</v>
      </c>
      <c r="H408" s="1">
        <v>6.3536000000000001</v>
      </c>
      <c r="I408" s="1">
        <v>6.3029000000000002</v>
      </c>
      <c r="J408" s="1">
        <v>6.3483000000000001</v>
      </c>
      <c r="K408" s="1">
        <v>5.2205000000000004</v>
      </c>
      <c r="L408" s="1">
        <v>4.7969999999999997</v>
      </c>
      <c r="M408" s="1">
        <v>5.0279999999999996</v>
      </c>
      <c r="O408" s="1" t="s">
        <v>401</v>
      </c>
      <c r="P408" s="1" t="s">
        <v>402</v>
      </c>
      <c r="Q408" s="1">
        <v>9581</v>
      </c>
      <c r="R408" s="1" t="s">
        <v>403</v>
      </c>
    </row>
    <row r="409" spans="1:18" ht="19.350000000000001" customHeight="1" x14ac:dyDescent="0.2">
      <c r="A409" s="1" t="s">
        <v>1013</v>
      </c>
      <c r="B409" s="2">
        <v>1.3207</v>
      </c>
      <c r="C409" s="2">
        <v>7.6537499999999996</v>
      </c>
      <c r="D409" s="1">
        <v>5.22133</v>
      </c>
      <c r="E409" s="1">
        <v>1.0589200000000001E-3</v>
      </c>
      <c r="F409" s="1">
        <v>1.7226499999999999E-2</v>
      </c>
      <c r="G409" s="1">
        <v>-0.78178977999999999</v>
      </c>
      <c r="H409" s="1">
        <v>8.1006999999999998</v>
      </c>
      <c r="I409" s="1">
        <v>8.1866000000000003</v>
      </c>
      <c r="J409" s="1">
        <v>8.6549999999999994</v>
      </c>
      <c r="K409" s="1">
        <v>6.7096999999999998</v>
      </c>
      <c r="L409" s="1">
        <v>6.7683999999999997</v>
      </c>
      <c r="M409" s="1">
        <v>7.5021000000000004</v>
      </c>
      <c r="O409" s="1" t="s">
        <v>1013</v>
      </c>
      <c r="P409" s="1" t="s">
        <v>1014</v>
      </c>
      <c r="Q409" s="1">
        <v>4313</v>
      </c>
      <c r="R409" s="1" t="s">
        <v>1015</v>
      </c>
    </row>
    <row r="410" spans="1:18" ht="19.350000000000001" customHeight="1" x14ac:dyDescent="0.2">
      <c r="A410" s="1" t="s">
        <v>869</v>
      </c>
      <c r="B410" s="2">
        <v>1.3217666669999999</v>
      </c>
      <c r="C410" s="2">
        <v>8.9484499999999993</v>
      </c>
      <c r="D410" s="1">
        <v>6.0522400000000003</v>
      </c>
      <c r="E410" s="1">
        <v>4.3081199999999998E-4</v>
      </c>
      <c r="F410" s="1">
        <v>1.00774E-2</v>
      </c>
      <c r="G410" s="1">
        <v>0.18504630999999999</v>
      </c>
      <c r="H410" s="1">
        <v>9.4886999999999997</v>
      </c>
      <c r="I410" s="1">
        <v>9.7484999999999999</v>
      </c>
      <c r="J410" s="1">
        <v>9.5907999999999998</v>
      </c>
      <c r="K410" s="1">
        <v>7.9230999999999998</v>
      </c>
      <c r="L410" s="1">
        <v>8.7484999999999999</v>
      </c>
      <c r="M410" s="1">
        <v>8.1911000000000005</v>
      </c>
      <c r="O410" s="1" t="s">
        <v>869</v>
      </c>
      <c r="P410" s="1" t="s">
        <v>870</v>
      </c>
      <c r="Q410" s="1">
        <v>4192</v>
      </c>
      <c r="R410" s="1" t="s">
        <v>871</v>
      </c>
    </row>
    <row r="411" spans="1:18" ht="19.350000000000001" customHeight="1" x14ac:dyDescent="0.2">
      <c r="A411" s="1" t="s">
        <v>629</v>
      </c>
      <c r="B411" s="2">
        <v>1.3394666669999999</v>
      </c>
      <c r="C411" s="2">
        <v>4.1729329999999996</v>
      </c>
      <c r="D411" s="1">
        <v>7.4650999999999996</v>
      </c>
      <c r="E411" s="1">
        <v>1.12281E-4</v>
      </c>
      <c r="F411" s="1">
        <v>4.3984599999999999E-3</v>
      </c>
      <c r="G411" s="1">
        <v>1.6246958600000001</v>
      </c>
      <c r="H411" s="1">
        <v>4.8441999999999998</v>
      </c>
      <c r="I411" s="1">
        <v>4.6246999999999998</v>
      </c>
      <c r="J411" s="1">
        <v>5.0590999999999999</v>
      </c>
      <c r="K411" s="1">
        <v>3.4878999999999998</v>
      </c>
      <c r="L411" s="1">
        <v>3.2621000000000002</v>
      </c>
      <c r="M411" s="1">
        <v>3.7595999999999998</v>
      </c>
      <c r="O411" s="1" t="s">
        <v>629</v>
      </c>
      <c r="P411" s="1" t="s">
        <v>630</v>
      </c>
      <c r="Q411" s="1">
        <v>63934</v>
      </c>
      <c r="R411" s="1" t="s">
        <v>631</v>
      </c>
    </row>
    <row r="412" spans="1:18" ht="19.350000000000001" customHeight="1" x14ac:dyDescent="0.2">
      <c r="A412" s="1" t="s">
        <v>716</v>
      </c>
      <c r="B412" s="2">
        <v>1.3438000000000001</v>
      </c>
      <c r="C412" s="2">
        <v>5.5422669999999998</v>
      </c>
      <c r="D412" s="1">
        <v>6.9928900000000001</v>
      </c>
      <c r="E412" s="1">
        <v>1.7193699999999999E-4</v>
      </c>
      <c r="F412" s="1">
        <v>5.6353699999999998E-3</v>
      </c>
      <c r="G412" s="1">
        <v>1.1698314299999999</v>
      </c>
      <c r="H412" s="1">
        <v>6.1346999999999996</v>
      </c>
      <c r="I412" s="1">
        <v>5.9707999999999997</v>
      </c>
      <c r="J412" s="1">
        <v>6.5369999999999999</v>
      </c>
      <c r="K412" s="1">
        <v>4.9835000000000003</v>
      </c>
      <c r="L412" s="1">
        <v>4.6119000000000003</v>
      </c>
      <c r="M412" s="1">
        <v>5.0156999999999998</v>
      </c>
      <c r="O412" s="1" t="s">
        <v>716</v>
      </c>
      <c r="P412" s="1" t="s">
        <v>717</v>
      </c>
      <c r="Q412" s="1">
        <v>10475</v>
      </c>
      <c r="R412" s="1" t="s">
        <v>718</v>
      </c>
    </row>
    <row r="413" spans="1:18" ht="19.350000000000001" customHeight="1" x14ac:dyDescent="0.2">
      <c r="A413" s="1" t="s">
        <v>518</v>
      </c>
      <c r="B413" s="2">
        <v>1.344533333</v>
      </c>
      <c r="C413" s="2">
        <v>7.8257329999999996</v>
      </c>
      <c r="D413" s="1">
        <v>8.2856000000000005</v>
      </c>
      <c r="E413" s="1">
        <v>5.6219299999999999E-5</v>
      </c>
      <c r="F413" s="1">
        <v>2.9745000000000001E-3</v>
      </c>
      <c r="G413" s="1">
        <v>2.3591124699999999</v>
      </c>
      <c r="H413" s="1">
        <v>8.4362999999999992</v>
      </c>
      <c r="I413" s="1">
        <v>8.4747000000000003</v>
      </c>
      <c r="J413" s="1">
        <v>8.5830000000000002</v>
      </c>
      <c r="K413" s="1">
        <v>6.9183000000000003</v>
      </c>
      <c r="L413" s="1">
        <v>7.4435000000000002</v>
      </c>
      <c r="M413" s="1">
        <v>7.0986000000000002</v>
      </c>
      <c r="O413" s="1" t="s">
        <v>518</v>
      </c>
      <c r="P413" s="1" t="s">
        <v>519</v>
      </c>
      <c r="Q413" s="1">
        <v>79144</v>
      </c>
      <c r="R413" s="1" t="s">
        <v>520</v>
      </c>
    </row>
    <row r="414" spans="1:18" ht="19.350000000000001" customHeight="1" x14ac:dyDescent="0.2">
      <c r="A414" s="1" t="s">
        <v>557</v>
      </c>
      <c r="B414" s="2">
        <v>1.344666667</v>
      </c>
      <c r="C414" s="2">
        <v>5.788367</v>
      </c>
      <c r="D414" s="1">
        <v>7.9118300000000001</v>
      </c>
      <c r="E414" s="1">
        <v>7.6487499999999996E-5</v>
      </c>
      <c r="F414" s="1">
        <v>3.5850700000000001E-3</v>
      </c>
      <c r="G414" s="1">
        <v>2.0329431499999999</v>
      </c>
      <c r="H414" s="1">
        <v>6.3211000000000004</v>
      </c>
      <c r="I414" s="1">
        <v>6.3898000000000001</v>
      </c>
      <c r="J414" s="1">
        <v>6.6711999999999998</v>
      </c>
      <c r="K414" s="1">
        <v>4.8465999999999996</v>
      </c>
      <c r="L414" s="1">
        <v>5.2041000000000004</v>
      </c>
      <c r="M414" s="1">
        <v>5.2973999999999997</v>
      </c>
      <c r="O414" s="1" t="s">
        <v>557</v>
      </c>
      <c r="P414" s="1" t="s">
        <v>558</v>
      </c>
      <c r="Q414" s="1">
        <v>222166</v>
      </c>
      <c r="R414" s="1" t="s">
        <v>559</v>
      </c>
    </row>
    <row r="415" spans="1:18" ht="19.350000000000001" customHeight="1" x14ac:dyDescent="0.2">
      <c r="A415" s="1" t="s">
        <v>623</v>
      </c>
      <c r="B415" s="2">
        <v>1.3481666670000001</v>
      </c>
      <c r="C415" s="2">
        <v>1.2491829999999999</v>
      </c>
      <c r="D415" s="1">
        <v>7.5068799999999998</v>
      </c>
      <c r="E415" s="1">
        <v>1.08238E-4</v>
      </c>
      <c r="F415" s="1">
        <v>4.3163799999999999E-3</v>
      </c>
      <c r="G415" s="1">
        <v>1.6637621199999999</v>
      </c>
      <c r="H415" s="1">
        <v>1.6016999999999999</v>
      </c>
      <c r="I415" s="1">
        <v>2.0598000000000001</v>
      </c>
      <c r="J415" s="1">
        <v>2.1082999999999998</v>
      </c>
      <c r="K415" s="1">
        <v>0.64959999999999996</v>
      </c>
      <c r="L415" s="1">
        <v>0.70289999999999997</v>
      </c>
      <c r="M415" s="1">
        <v>0.37280000000000002</v>
      </c>
      <c r="O415" s="1" t="s">
        <v>623</v>
      </c>
      <c r="P415" s="1" t="s">
        <v>624</v>
      </c>
      <c r="Q415" s="1">
        <v>5228</v>
      </c>
      <c r="R415" s="1" t="s">
        <v>625</v>
      </c>
    </row>
    <row r="416" spans="1:18" ht="19.350000000000001" customHeight="1" x14ac:dyDescent="0.2">
      <c r="A416" s="1" t="s">
        <v>731</v>
      </c>
      <c r="B416" s="2">
        <v>1.3516333330000001</v>
      </c>
      <c r="C416" s="2">
        <v>2.3412829999999998</v>
      </c>
      <c r="D416" s="1">
        <v>6.9508799999999997</v>
      </c>
      <c r="E416" s="1">
        <v>1.78772E-4</v>
      </c>
      <c r="F416" s="1">
        <v>5.7574799999999997E-3</v>
      </c>
      <c r="G416" s="1">
        <v>1.1281450799999999</v>
      </c>
      <c r="H416" s="1">
        <v>2.8698000000000001</v>
      </c>
      <c r="I416" s="1">
        <v>2.9226000000000001</v>
      </c>
      <c r="J416" s="1">
        <v>3.2589000000000001</v>
      </c>
      <c r="K416" s="1">
        <v>1.5306999999999999</v>
      </c>
      <c r="L416" s="1">
        <v>1.4466000000000001</v>
      </c>
      <c r="M416" s="1">
        <v>2.0190999999999999</v>
      </c>
      <c r="O416" s="1" t="s">
        <v>731</v>
      </c>
      <c r="P416" s="1" t="s">
        <v>732</v>
      </c>
      <c r="Q416" s="1">
        <v>10144</v>
      </c>
      <c r="R416" s="1" t="s">
        <v>733</v>
      </c>
    </row>
    <row r="417" spans="1:18" ht="19.350000000000001" customHeight="1" x14ac:dyDescent="0.2">
      <c r="A417" s="1" t="s">
        <v>572</v>
      </c>
      <c r="B417" s="2">
        <v>1.3540000000000001</v>
      </c>
      <c r="C417" s="2">
        <v>1.8736999999999999</v>
      </c>
      <c r="D417" s="1">
        <v>7.8245800000000001</v>
      </c>
      <c r="E417" s="1">
        <v>8.2327600000000001E-5</v>
      </c>
      <c r="F417" s="1">
        <v>3.75144E-3</v>
      </c>
      <c r="G417" s="1">
        <v>1.95481865</v>
      </c>
      <c r="H417" s="1">
        <v>2.2193999999999998</v>
      </c>
      <c r="I417" s="1">
        <v>2.6177999999999999</v>
      </c>
      <c r="J417" s="1">
        <v>2.8149000000000002</v>
      </c>
      <c r="K417" s="1">
        <v>1.1497999999999999</v>
      </c>
      <c r="L417" s="1">
        <v>1.1637999999999999</v>
      </c>
      <c r="M417" s="1">
        <v>1.2765</v>
      </c>
      <c r="O417" s="1" t="s">
        <v>572</v>
      </c>
      <c r="P417" s="1" t="s">
        <v>573</v>
      </c>
      <c r="Q417" s="1">
        <v>114884</v>
      </c>
      <c r="R417" s="1" t="s">
        <v>574</v>
      </c>
    </row>
    <row r="418" spans="1:18" ht="19.350000000000001" customHeight="1" x14ac:dyDescent="0.2">
      <c r="A418" s="1" t="s">
        <v>1220</v>
      </c>
      <c r="B418" s="2">
        <v>1.3574333329999999</v>
      </c>
      <c r="C418" s="2">
        <v>3.0438830000000001</v>
      </c>
      <c r="D418" s="1">
        <v>4.1633599999999999</v>
      </c>
      <c r="E418" s="1">
        <v>3.8184500000000001E-3</v>
      </c>
      <c r="F418" s="1">
        <v>3.75126E-2</v>
      </c>
      <c r="G418" s="1">
        <v>-2.1574209600000001</v>
      </c>
      <c r="H418" s="1">
        <v>3.1482999999999999</v>
      </c>
      <c r="I418" s="1">
        <v>4.0221</v>
      </c>
      <c r="J418" s="1">
        <v>3.9973999999999998</v>
      </c>
      <c r="K418" s="1">
        <v>2.3283999999999998</v>
      </c>
      <c r="L418" s="1">
        <v>1.8657999999999999</v>
      </c>
      <c r="M418" s="1">
        <v>2.9013</v>
      </c>
      <c r="O418" s="1" t="s">
        <v>1220</v>
      </c>
      <c r="P418" s="1" t="s">
        <v>1221</v>
      </c>
      <c r="Q418" s="1">
        <v>8857</v>
      </c>
      <c r="R418" s="1" t="s">
        <v>1222</v>
      </c>
    </row>
    <row r="419" spans="1:18" ht="19.350000000000001" customHeight="1" x14ac:dyDescent="0.2">
      <c r="A419" s="1" t="s">
        <v>305</v>
      </c>
      <c r="B419" s="2">
        <v>1.3597999999999999</v>
      </c>
      <c r="C419" s="2">
        <v>4.9033329999999999</v>
      </c>
      <c r="D419" s="1">
        <v>10.353199999999999</v>
      </c>
      <c r="E419" s="1">
        <v>1.23313E-5</v>
      </c>
      <c r="F419" s="1">
        <v>1.2343499999999999E-3</v>
      </c>
      <c r="G419" s="1">
        <v>3.9448673699999999</v>
      </c>
      <c r="H419" s="1">
        <v>5.6204999999999998</v>
      </c>
      <c r="I419" s="1">
        <v>5.4705000000000004</v>
      </c>
      <c r="J419" s="1">
        <v>5.6586999999999996</v>
      </c>
      <c r="K419" s="1">
        <v>4.3578000000000001</v>
      </c>
      <c r="L419" s="1">
        <v>4.0959000000000003</v>
      </c>
      <c r="M419" s="1">
        <v>4.2165999999999997</v>
      </c>
      <c r="O419" s="1" t="s">
        <v>305</v>
      </c>
      <c r="P419" s="1" t="s">
        <v>306</v>
      </c>
      <c r="Q419" s="1">
        <v>4033</v>
      </c>
      <c r="R419" s="1" t="s">
        <v>307</v>
      </c>
    </row>
    <row r="420" spans="1:18" ht="19.350000000000001" customHeight="1" x14ac:dyDescent="0.2">
      <c r="A420" s="1" t="s">
        <v>677</v>
      </c>
      <c r="B420" s="2">
        <v>1.372833333</v>
      </c>
      <c r="C420" s="2">
        <v>5.0440500000000004</v>
      </c>
      <c r="D420" s="1">
        <v>7.24064</v>
      </c>
      <c r="E420" s="1">
        <v>1.3711800000000001E-4</v>
      </c>
      <c r="F420" s="1">
        <v>4.8983999999999998E-3</v>
      </c>
      <c r="G420" s="1">
        <v>1.4115781000000001</v>
      </c>
      <c r="H420" s="1">
        <v>5.9413999999999998</v>
      </c>
      <c r="I420" s="1">
        <v>5.5366</v>
      </c>
      <c r="J420" s="1">
        <v>5.7134</v>
      </c>
      <c r="K420" s="1">
        <v>4.7009999999999996</v>
      </c>
      <c r="L420" s="1">
        <v>4.2018000000000004</v>
      </c>
      <c r="M420" s="1">
        <v>4.1700999999999997</v>
      </c>
      <c r="O420" s="1" t="s">
        <v>677</v>
      </c>
      <c r="P420" s="1" t="s">
        <v>678</v>
      </c>
      <c r="Q420" s="1">
        <v>55332</v>
      </c>
      <c r="R420" s="1" t="s">
        <v>679</v>
      </c>
    </row>
    <row r="421" spans="1:18" ht="19.350000000000001" customHeight="1" x14ac:dyDescent="0.2">
      <c r="A421" s="1" t="s">
        <v>620</v>
      </c>
      <c r="B421" s="2">
        <v>1.3782666669999999</v>
      </c>
      <c r="C421" s="2">
        <v>2.0821000000000001</v>
      </c>
      <c r="D421" s="1">
        <v>7.5220099999999999</v>
      </c>
      <c r="E421" s="1">
        <v>1.06815E-4</v>
      </c>
      <c r="F421" s="1">
        <v>4.3000599999999996E-3</v>
      </c>
      <c r="G421" s="1">
        <v>1.6778612399999999</v>
      </c>
      <c r="H421" s="1">
        <v>2.6656</v>
      </c>
      <c r="I421" s="1">
        <v>2.5112000000000001</v>
      </c>
      <c r="J421" s="1">
        <v>3.1368999999999998</v>
      </c>
      <c r="K421" s="1">
        <v>1.2762</v>
      </c>
      <c r="L421" s="1">
        <v>1.4330000000000001</v>
      </c>
      <c r="M421" s="1">
        <v>1.4697</v>
      </c>
      <c r="O421" s="1" t="s">
        <v>620</v>
      </c>
      <c r="P421" s="1" t="s">
        <v>621</v>
      </c>
      <c r="Q421" s="1">
        <v>53346</v>
      </c>
      <c r="R421" s="1" t="s">
        <v>622</v>
      </c>
    </row>
    <row r="422" spans="1:18" ht="19.350000000000001" customHeight="1" x14ac:dyDescent="0.2">
      <c r="A422" s="1" t="s">
        <v>431</v>
      </c>
      <c r="B422" s="2">
        <v>1.3817333329999999</v>
      </c>
      <c r="C422" s="2">
        <v>7.8042999999999996</v>
      </c>
      <c r="D422" s="1">
        <v>8.9856499999999997</v>
      </c>
      <c r="E422" s="1">
        <v>3.2540299999999997E-5</v>
      </c>
      <c r="F422" s="1">
        <v>2.1649999999999998E-3</v>
      </c>
      <c r="G422" s="1">
        <v>2.9351736900000001</v>
      </c>
      <c r="H422" s="1">
        <v>8.4366000000000003</v>
      </c>
      <c r="I422" s="1">
        <v>8.36</v>
      </c>
      <c r="J422" s="1">
        <v>8.6889000000000003</v>
      </c>
      <c r="K422" s="1">
        <v>6.9581</v>
      </c>
      <c r="L422" s="1">
        <v>7.3116000000000003</v>
      </c>
      <c r="M422" s="1">
        <v>7.0705999999999998</v>
      </c>
      <c r="O422" s="1" t="s">
        <v>431</v>
      </c>
      <c r="P422" s="1" t="s">
        <v>432</v>
      </c>
      <c r="Q422" s="1">
        <v>25840</v>
      </c>
      <c r="R422" s="1" t="s">
        <v>433</v>
      </c>
    </row>
    <row r="423" spans="1:18" ht="19.350000000000001" customHeight="1" x14ac:dyDescent="0.2">
      <c r="A423" s="1" t="s">
        <v>1439</v>
      </c>
      <c r="B423" s="2">
        <v>1.3845000000000001</v>
      </c>
      <c r="C423" s="2">
        <v>4.3862829999999997</v>
      </c>
      <c r="D423" s="1">
        <v>3.0612400000000002</v>
      </c>
      <c r="E423" s="1">
        <v>1.72883E-2</v>
      </c>
      <c r="F423" s="1">
        <v>9.4077300000000003E-2</v>
      </c>
      <c r="G423" s="1">
        <v>-3.75412349</v>
      </c>
      <c r="H423" s="1">
        <v>5.7384000000000004</v>
      </c>
      <c r="I423" s="1">
        <v>4.5060000000000002</v>
      </c>
      <c r="J423" s="1">
        <v>4.9912000000000001</v>
      </c>
      <c r="K423" s="1">
        <v>4.5251000000000001</v>
      </c>
      <c r="L423" s="1">
        <v>2.8871000000000002</v>
      </c>
      <c r="M423" s="1">
        <v>3.6699000000000002</v>
      </c>
      <c r="O423" s="1" t="s">
        <v>1439</v>
      </c>
      <c r="P423" s="1" t="s">
        <v>1440</v>
      </c>
      <c r="Q423" s="1">
        <v>1289</v>
      </c>
      <c r="R423" s="1" t="s">
        <v>1441</v>
      </c>
    </row>
    <row r="424" spans="1:18" ht="19.350000000000001" customHeight="1" x14ac:dyDescent="0.2">
      <c r="A424" s="1" t="s">
        <v>845</v>
      </c>
      <c r="B424" s="2">
        <v>1.387066667</v>
      </c>
      <c r="C424" s="2">
        <v>5.0869</v>
      </c>
      <c r="D424" s="1">
        <v>6.1574299999999997</v>
      </c>
      <c r="E424" s="1">
        <v>3.8682899999999999E-4</v>
      </c>
      <c r="F424" s="1">
        <v>9.4567599999999998E-3</v>
      </c>
      <c r="G424" s="1">
        <v>0.30071743000000001</v>
      </c>
      <c r="H424" s="1">
        <v>5.7560000000000002</v>
      </c>
      <c r="I424" s="1">
        <v>5.8723999999999998</v>
      </c>
      <c r="J424" s="1">
        <v>5.7129000000000003</v>
      </c>
      <c r="K424" s="1">
        <v>3.9085999999999999</v>
      </c>
      <c r="L424" s="1">
        <v>4.8034999999999997</v>
      </c>
      <c r="M424" s="1">
        <v>4.468</v>
      </c>
      <c r="O424" s="1" t="s">
        <v>845</v>
      </c>
      <c r="P424" s="1" t="s">
        <v>846</v>
      </c>
      <c r="Q424" s="1">
        <v>9540</v>
      </c>
      <c r="R424" s="1" t="s">
        <v>847</v>
      </c>
    </row>
    <row r="425" spans="1:18" ht="19.350000000000001" customHeight="1" x14ac:dyDescent="0.2">
      <c r="A425" s="1" t="s">
        <v>791</v>
      </c>
      <c r="B425" s="2">
        <v>1.3941666669999999</v>
      </c>
      <c r="C425" s="2">
        <v>4.7901499999999997</v>
      </c>
      <c r="D425" s="1">
        <v>6.48794</v>
      </c>
      <c r="E425" s="1">
        <v>2.7810500000000001E-4</v>
      </c>
      <c r="F425" s="1">
        <v>7.7057899999999997E-3</v>
      </c>
      <c r="G425" s="1">
        <v>0.6548581</v>
      </c>
      <c r="H425" s="1">
        <v>5.6395999999999997</v>
      </c>
      <c r="I425" s="1">
        <v>5.3487</v>
      </c>
      <c r="J425" s="1">
        <v>5.4733999999999998</v>
      </c>
      <c r="K425" s="1">
        <v>4.5313999999999997</v>
      </c>
      <c r="L425" s="1">
        <v>3.7301000000000002</v>
      </c>
      <c r="M425" s="1">
        <v>4.0176999999999996</v>
      </c>
      <c r="O425" s="1" t="s">
        <v>791</v>
      </c>
      <c r="P425" s="1" t="s">
        <v>792</v>
      </c>
      <c r="Q425" s="1">
        <v>22824</v>
      </c>
      <c r="R425" s="1" t="s">
        <v>793</v>
      </c>
    </row>
    <row r="426" spans="1:18" ht="19.350000000000001" customHeight="1" x14ac:dyDescent="0.2">
      <c r="A426" s="1" t="s">
        <v>437</v>
      </c>
      <c r="B426" s="2">
        <v>1.397766667</v>
      </c>
      <c r="C426" s="2">
        <v>5.30565</v>
      </c>
      <c r="D426" s="1">
        <v>8.9568700000000003</v>
      </c>
      <c r="E426" s="1">
        <v>3.3256100000000002E-5</v>
      </c>
      <c r="F426" s="1">
        <v>2.18644E-3</v>
      </c>
      <c r="G426" s="1">
        <v>2.9123371900000001</v>
      </c>
      <c r="H426" s="1">
        <v>5.9813999999999998</v>
      </c>
      <c r="I426" s="1">
        <v>5.9371999999999998</v>
      </c>
      <c r="J426" s="1">
        <v>6.0949999999999998</v>
      </c>
      <c r="K426" s="1">
        <v>4.3917000000000002</v>
      </c>
      <c r="L426" s="1">
        <v>4.8718000000000004</v>
      </c>
      <c r="M426" s="1">
        <v>4.5568</v>
      </c>
      <c r="O426" s="1" t="s">
        <v>437</v>
      </c>
      <c r="P426" s="1" t="s">
        <v>438</v>
      </c>
      <c r="Q426" s="1">
        <v>148641</v>
      </c>
      <c r="R426" s="1" t="s">
        <v>439</v>
      </c>
    </row>
    <row r="427" spans="1:18" ht="19.350000000000001" customHeight="1" x14ac:dyDescent="0.2">
      <c r="A427" s="1" t="s">
        <v>311</v>
      </c>
      <c r="B427" s="2">
        <v>1.405866667</v>
      </c>
      <c r="C427" s="2">
        <v>2.6502669999999999</v>
      </c>
      <c r="D427" s="1">
        <v>10.2988</v>
      </c>
      <c r="E427" s="1">
        <v>1.2788299999999999E-5</v>
      </c>
      <c r="F427" s="1">
        <v>1.24709E-3</v>
      </c>
      <c r="G427" s="1">
        <v>3.9073396900000001</v>
      </c>
      <c r="H427" s="1">
        <v>3.3414999999999999</v>
      </c>
      <c r="I427" s="1">
        <v>3.1810999999999998</v>
      </c>
      <c r="J427" s="1">
        <v>3.5369999999999999</v>
      </c>
      <c r="K427" s="1">
        <v>2.0097</v>
      </c>
      <c r="L427" s="1">
        <v>1.9155</v>
      </c>
      <c r="M427" s="1">
        <v>1.9168000000000001</v>
      </c>
      <c r="O427" s="1" t="s">
        <v>311</v>
      </c>
      <c r="P427" s="1" t="s">
        <v>312</v>
      </c>
      <c r="Q427" s="1">
        <v>4640</v>
      </c>
      <c r="R427" s="1" t="s">
        <v>313</v>
      </c>
    </row>
    <row r="428" spans="1:18" ht="19.350000000000001" customHeight="1" x14ac:dyDescent="0.2">
      <c r="A428" s="1" t="s">
        <v>422</v>
      </c>
      <c r="B428" s="2">
        <v>1.4317333329999999</v>
      </c>
      <c r="C428" s="2">
        <v>2.2978999999999998</v>
      </c>
      <c r="D428" s="1">
        <v>9.0105500000000003</v>
      </c>
      <c r="E428" s="1">
        <v>3.1935099999999999E-5</v>
      </c>
      <c r="F428" s="1">
        <v>2.1570500000000002E-3</v>
      </c>
      <c r="G428" s="1">
        <v>2.95487338</v>
      </c>
      <c r="H428" s="1">
        <v>2.9701</v>
      </c>
      <c r="I428" s="1">
        <v>2.8761000000000001</v>
      </c>
      <c r="J428" s="1">
        <v>3.1951000000000001</v>
      </c>
      <c r="K428" s="1">
        <v>1.4255</v>
      </c>
      <c r="L428" s="1">
        <v>1.4997</v>
      </c>
      <c r="M428" s="1">
        <v>1.8209</v>
      </c>
      <c r="O428" s="1" t="s">
        <v>422</v>
      </c>
      <c r="P428" s="1" t="s">
        <v>423</v>
      </c>
      <c r="Q428" s="1">
        <v>64581</v>
      </c>
      <c r="R428" s="1" t="s">
        <v>424</v>
      </c>
    </row>
    <row r="429" spans="1:18" ht="19.350000000000001" customHeight="1" x14ac:dyDescent="0.2">
      <c r="A429" s="1" t="s">
        <v>452</v>
      </c>
      <c r="B429" s="2">
        <v>1.4366333330000001</v>
      </c>
      <c r="C429" s="2">
        <v>2.6166499999999999</v>
      </c>
      <c r="D429" s="1">
        <v>8.8507700000000007</v>
      </c>
      <c r="E429" s="1">
        <v>3.60521E-5</v>
      </c>
      <c r="F429" s="1">
        <v>2.2565300000000001E-3</v>
      </c>
      <c r="G429" s="1">
        <v>2.8275469599999998</v>
      </c>
      <c r="H429" s="1">
        <v>3.2178</v>
      </c>
      <c r="I429" s="1">
        <v>3.1387999999999998</v>
      </c>
      <c r="J429" s="1">
        <v>3.6482999999999999</v>
      </c>
      <c r="K429" s="1">
        <v>1.8562000000000001</v>
      </c>
      <c r="L429" s="1">
        <v>1.8957999999999999</v>
      </c>
      <c r="M429" s="1">
        <v>1.9430000000000001</v>
      </c>
      <c r="O429" s="1" t="s">
        <v>452</v>
      </c>
      <c r="P429" s="1" t="s">
        <v>453</v>
      </c>
      <c r="Q429" s="1">
        <v>113026</v>
      </c>
      <c r="R429" s="1" t="s">
        <v>454</v>
      </c>
    </row>
    <row r="430" spans="1:18" ht="19.350000000000001" customHeight="1" x14ac:dyDescent="0.2">
      <c r="A430" s="1" t="s">
        <v>626</v>
      </c>
      <c r="B430" s="2">
        <v>1.447766667</v>
      </c>
      <c r="C430" s="2">
        <v>2.0348830000000002</v>
      </c>
      <c r="D430" s="1">
        <v>7.4895699999999996</v>
      </c>
      <c r="E430" s="1">
        <v>1.09894E-4</v>
      </c>
      <c r="F430" s="1">
        <v>4.3452899999999999E-3</v>
      </c>
      <c r="G430" s="1">
        <v>1.6475930700000001</v>
      </c>
      <c r="H430" s="1">
        <v>2.6404999999999998</v>
      </c>
      <c r="I430" s="1">
        <v>2.8279999999999998</v>
      </c>
      <c r="J430" s="1">
        <v>2.8077999999999999</v>
      </c>
      <c r="K430" s="1">
        <v>0.90569999999999995</v>
      </c>
      <c r="L430" s="1">
        <v>1.5758000000000001</v>
      </c>
      <c r="M430" s="1">
        <v>1.4515</v>
      </c>
      <c r="O430" s="1" t="s">
        <v>626</v>
      </c>
      <c r="P430" s="1" t="s">
        <v>627</v>
      </c>
      <c r="Q430" s="1">
        <v>128853</v>
      </c>
      <c r="R430" s="1" t="s">
        <v>628</v>
      </c>
    </row>
    <row r="431" spans="1:18" ht="19.350000000000001" customHeight="1" x14ac:dyDescent="0.2">
      <c r="A431" s="1" t="s">
        <v>272</v>
      </c>
      <c r="B431" s="2">
        <v>1.458066667</v>
      </c>
      <c r="C431" s="2">
        <v>3.4809999999999999</v>
      </c>
      <c r="D431" s="1">
        <v>10.9124</v>
      </c>
      <c r="E431" s="1">
        <v>8.5643399999999997E-6</v>
      </c>
      <c r="F431" s="1">
        <v>1.0016700000000001E-3</v>
      </c>
      <c r="G431" s="1">
        <v>4.3191225600000003</v>
      </c>
      <c r="H431" s="1">
        <v>4.3330000000000002</v>
      </c>
      <c r="I431" s="1">
        <v>4.024</v>
      </c>
      <c r="J431" s="1">
        <v>4.2731000000000003</v>
      </c>
      <c r="K431" s="1">
        <v>2.8142999999999998</v>
      </c>
      <c r="L431" s="1">
        <v>2.6958000000000002</v>
      </c>
      <c r="M431" s="1">
        <v>2.7458</v>
      </c>
      <c r="O431" s="1" t="s">
        <v>272</v>
      </c>
      <c r="P431" s="1" t="s">
        <v>273</v>
      </c>
      <c r="Q431" s="1">
        <v>6890</v>
      </c>
      <c r="R431" s="1" t="s">
        <v>274</v>
      </c>
    </row>
    <row r="432" spans="1:18" ht="19.350000000000001" customHeight="1" x14ac:dyDescent="0.2">
      <c r="A432" s="1" t="s">
        <v>662</v>
      </c>
      <c r="B432" s="2">
        <v>1.4586666669999999</v>
      </c>
      <c r="C432" s="2">
        <v>2.6890999999999998</v>
      </c>
      <c r="D432" s="1">
        <v>7.3238099999999999</v>
      </c>
      <c r="E432" s="1">
        <v>1.2726099999999999E-4</v>
      </c>
      <c r="F432" s="1">
        <v>4.7133100000000001E-3</v>
      </c>
      <c r="G432" s="1">
        <v>1.4911835200000001</v>
      </c>
      <c r="H432" s="1">
        <v>3.2212000000000001</v>
      </c>
      <c r="I432" s="1">
        <v>3.2121</v>
      </c>
      <c r="J432" s="1">
        <v>3.8220000000000001</v>
      </c>
      <c r="K432" s="1">
        <v>2.0945</v>
      </c>
      <c r="L432" s="1">
        <v>1.7719</v>
      </c>
      <c r="M432" s="1">
        <v>2.0129000000000001</v>
      </c>
      <c r="O432" s="1" t="s">
        <v>662</v>
      </c>
      <c r="P432" s="1" t="s">
        <v>663</v>
      </c>
      <c r="Q432" s="1">
        <v>85462</v>
      </c>
      <c r="R432" s="1" t="s">
        <v>664</v>
      </c>
    </row>
    <row r="433" spans="1:18" ht="19.350000000000001" customHeight="1" x14ac:dyDescent="0.2">
      <c r="A433" s="1" t="s">
        <v>581</v>
      </c>
      <c r="B433" s="2">
        <v>1.4605666669999999</v>
      </c>
      <c r="C433" s="2">
        <v>6.2257829999999998</v>
      </c>
      <c r="D433" s="1">
        <v>7.7993800000000002</v>
      </c>
      <c r="E433" s="1">
        <v>8.4105700000000004E-5</v>
      </c>
      <c r="F433" s="1">
        <v>3.7694899999999999E-3</v>
      </c>
      <c r="G433" s="1">
        <v>1.9321186800000001</v>
      </c>
      <c r="H433" s="1">
        <v>7.1372999999999998</v>
      </c>
      <c r="I433" s="1">
        <v>6.7775999999999996</v>
      </c>
      <c r="J433" s="1">
        <v>6.9532999999999996</v>
      </c>
      <c r="K433" s="1">
        <v>5.4396000000000004</v>
      </c>
      <c r="L433" s="1">
        <v>5.8239999999999998</v>
      </c>
      <c r="M433" s="1">
        <v>5.2229000000000001</v>
      </c>
      <c r="O433" s="1" t="s">
        <v>581</v>
      </c>
      <c r="P433" s="1" t="s">
        <v>582</v>
      </c>
      <c r="Q433" s="1">
        <v>3122</v>
      </c>
      <c r="R433" s="1" t="s">
        <v>583</v>
      </c>
    </row>
    <row r="434" spans="1:18" ht="19.350000000000001" customHeight="1" x14ac:dyDescent="0.2">
      <c r="A434" s="1" t="s">
        <v>923</v>
      </c>
      <c r="B434" s="2">
        <v>1.464366667</v>
      </c>
      <c r="C434" s="2">
        <v>3.2931170000000001</v>
      </c>
      <c r="D434" s="1">
        <v>5.7536500000000004</v>
      </c>
      <c r="E434" s="1">
        <v>5.8916000000000003E-4</v>
      </c>
      <c r="F434" s="1">
        <v>1.2177199999999999E-2</v>
      </c>
      <c r="G434" s="1">
        <v>-0.15136822</v>
      </c>
      <c r="H434" s="1">
        <v>4.0343</v>
      </c>
      <c r="I434" s="1">
        <v>3.7608000000000001</v>
      </c>
      <c r="J434" s="1">
        <v>4.2808000000000002</v>
      </c>
      <c r="K434" s="1">
        <v>2.8100999999999998</v>
      </c>
      <c r="L434" s="1">
        <v>2.0190999999999999</v>
      </c>
      <c r="M434" s="1">
        <v>2.8536000000000001</v>
      </c>
      <c r="O434" s="1" t="s">
        <v>923</v>
      </c>
      <c r="P434" s="1" t="s">
        <v>924</v>
      </c>
      <c r="Q434" s="1">
        <v>126068</v>
      </c>
      <c r="R434" s="1" t="s">
        <v>925</v>
      </c>
    </row>
    <row r="435" spans="1:18" ht="19.350000000000001" customHeight="1" x14ac:dyDescent="0.2">
      <c r="A435" s="1" t="s">
        <v>911</v>
      </c>
      <c r="B435" s="2">
        <v>1.4712000000000001</v>
      </c>
      <c r="C435" s="2">
        <v>6.4770000000000003</v>
      </c>
      <c r="D435" s="1">
        <v>5.8308499999999999</v>
      </c>
      <c r="E435" s="1">
        <v>5.4278400000000004E-4</v>
      </c>
      <c r="F435" s="1">
        <v>1.1620200000000001E-2</v>
      </c>
      <c r="G435" s="1">
        <v>-6.3232999999999998E-2</v>
      </c>
      <c r="H435" s="1">
        <v>7.0476000000000001</v>
      </c>
      <c r="I435" s="1">
        <v>6.9257</v>
      </c>
      <c r="J435" s="1">
        <v>7.6645000000000003</v>
      </c>
      <c r="K435" s="1">
        <v>5.3338999999999999</v>
      </c>
      <c r="L435" s="1">
        <v>5.9172000000000002</v>
      </c>
      <c r="M435" s="1">
        <v>5.9730999999999996</v>
      </c>
      <c r="O435" s="1" t="s">
        <v>911</v>
      </c>
      <c r="P435" s="1" t="s">
        <v>912</v>
      </c>
      <c r="Q435" s="1">
        <v>360</v>
      </c>
      <c r="R435" s="1" t="s">
        <v>913</v>
      </c>
    </row>
    <row r="436" spans="1:18" ht="19.350000000000001" customHeight="1" x14ac:dyDescent="0.2">
      <c r="A436" s="1" t="s">
        <v>1103</v>
      </c>
      <c r="B436" s="2">
        <v>1.479866667</v>
      </c>
      <c r="C436" s="2">
        <v>2.827067</v>
      </c>
      <c r="D436" s="1">
        <v>4.7061000000000002</v>
      </c>
      <c r="E436" s="1">
        <v>1.9378799999999999E-3</v>
      </c>
      <c r="F436" s="1">
        <v>2.4842199999999998E-2</v>
      </c>
      <c r="G436" s="1">
        <v>-1.43105196</v>
      </c>
      <c r="H436" s="1">
        <v>3.1764999999999999</v>
      </c>
      <c r="I436" s="1">
        <v>3.6867000000000001</v>
      </c>
      <c r="J436" s="1">
        <v>3.8378000000000001</v>
      </c>
      <c r="K436" s="1">
        <v>1.5103</v>
      </c>
      <c r="L436" s="1">
        <v>2.7014</v>
      </c>
      <c r="M436" s="1">
        <v>2.0497000000000001</v>
      </c>
      <c r="O436" s="1" t="s">
        <v>1103</v>
      </c>
      <c r="P436" s="1" t="s">
        <v>1104</v>
      </c>
      <c r="Q436" s="1">
        <v>147920</v>
      </c>
      <c r="R436" s="1" t="s">
        <v>1105</v>
      </c>
    </row>
    <row r="437" spans="1:18" ht="19.350000000000001" customHeight="1" x14ac:dyDescent="0.2">
      <c r="A437" s="1" t="s">
        <v>734</v>
      </c>
      <c r="B437" s="2">
        <v>1.4893666670000001</v>
      </c>
      <c r="C437" s="2">
        <v>4.9621829999999996</v>
      </c>
      <c r="D437" s="1">
        <v>6.9470799999999997</v>
      </c>
      <c r="E437" s="1">
        <v>1.7940600000000001E-4</v>
      </c>
      <c r="F437" s="1">
        <v>5.7612200000000001E-3</v>
      </c>
      <c r="G437" s="1">
        <v>1.1243550200000001</v>
      </c>
      <c r="H437" s="1">
        <v>5.774</v>
      </c>
      <c r="I437" s="1">
        <v>5.3038999999999996</v>
      </c>
      <c r="J437" s="1">
        <v>6.0427</v>
      </c>
      <c r="K437" s="1">
        <v>4.3434999999999997</v>
      </c>
      <c r="L437" s="1">
        <v>3.9723999999999999</v>
      </c>
      <c r="M437" s="1">
        <v>4.3365999999999998</v>
      </c>
      <c r="O437" s="1" t="s">
        <v>734</v>
      </c>
      <c r="P437" s="1" t="s">
        <v>735</v>
      </c>
      <c r="Q437" s="1">
        <v>55924</v>
      </c>
      <c r="R437" s="1" t="s">
        <v>736</v>
      </c>
    </row>
    <row r="438" spans="1:18" ht="19.350000000000001" customHeight="1" x14ac:dyDescent="0.2">
      <c r="A438" s="1" t="s">
        <v>800</v>
      </c>
      <c r="B438" s="2">
        <v>1.4942</v>
      </c>
      <c r="C438" s="2">
        <v>4.015333</v>
      </c>
      <c r="D438" s="1">
        <v>6.4457599999999999</v>
      </c>
      <c r="E438" s="1">
        <v>2.8986700000000002E-4</v>
      </c>
      <c r="F438" s="1">
        <v>7.8023900000000002E-3</v>
      </c>
      <c r="G438" s="1">
        <v>0.61042969999999996</v>
      </c>
      <c r="H438" s="1">
        <v>4.4241999999999999</v>
      </c>
      <c r="I438" s="1">
        <v>4.7553999999999998</v>
      </c>
      <c r="J438" s="1">
        <v>5.1077000000000004</v>
      </c>
      <c r="K438" s="1">
        <v>3.1739000000000002</v>
      </c>
      <c r="L438" s="1">
        <v>2.9927000000000001</v>
      </c>
      <c r="M438" s="1">
        <v>3.6381000000000001</v>
      </c>
      <c r="O438" s="1" t="s">
        <v>800</v>
      </c>
      <c r="P438" s="1" t="s">
        <v>801</v>
      </c>
      <c r="Q438" s="1">
        <v>4323</v>
      </c>
      <c r="R438" s="1" t="s">
        <v>802</v>
      </c>
    </row>
    <row r="439" spans="1:18" ht="19.350000000000001" customHeight="1" x14ac:dyDescent="0.2">
      <c r="A439" s="1" t="s">
        <v>809</v>
      </c>
      <c r="B439" s="2">
        <v>1.5295666670000001</v>
      </c>
      <c r="C439" s="2">
        <v>1.577617</v>
      </c>
      <c r="D439" s="1">
        <v>6.3959200000000003</v>
      </c>
      <c r="E439" s="1">
        <v>3.0448299999999998E-4</v>
      </c>
      <c r="F439" s="1">
        <v>8.0467200000000003E-3</v>
      </c>
      <c r="G439" s="1">
        <v>0.55765865000000003</v>
      </c>
      <c r="H439" s="1">
        <v>1.9185000000000001</v>
      </c>
      <c r="I439" s="1">
        <v>2.4077999999999999</v>
      </c>
      <c r="J439" s="1">
        <v>2.7008999999999999</v>
      </c>
      <c r="K439" s="1">
        <v>0.53290000000000004</v>
      </c>
      <c r="L439" s="1">
        <v>1.1306</v>
      </c>
      <c r="M439" s="1">
        <v>0.77500000000000002</v>
      </c>
      <c r="O439" s="1" t="s">
        <v>809</v>
      </c>
      <c r="P439" s="1" t="s">
        <v>810</v>
      </c>
      <c r="Q439" s="1">
        <v>8828</v>
      </c>
      <c r="R439" s="1" t="s">
        <v>811</v>
      </c>
    </row>
    <row r="440" spans="1:18" ht="19.350000000000001" customHeight="1" x14ac:dyDescent="0.2">
      <c r="A440" s="1" t="s">
        <v>374</v>
      </c>
      <c r="B440" s="2">
        <v>1.538266667</v>
      </c>
      <c r="C440" s="2">
        <v>1.9881329999999999</v>
      </c>
      <c r="D440" s="1">
        <v>9.4403900000000007</v>
      </c>
      <c r="E440" s="1">
        <v>2.3252E-5</v>
      </c>
      <c r="F440" s="1">
        <v>1.79412E-3</v>
      </c>
      <c r="G440" s="1">
        <v>3.2868960999999999</v>
      </c>
      <c r="H440" s="1">
        <v>2.8169</v>
      </c>
      <c r="I440" s="1">
        <v>2.5276999999999998</v>
      </c>
      <c r="J440" s="1">
        <v>2.9272</v>
      </c>
      <c r="K440" s="1">
        <v>1.4363999999999999</v>
      </c>
      <c r="L440" s="1">
        <v>1.0965</v>
      </c>
      <c r="M440" s="1">
        <v>1.1241000000000001</v>
      </c>
      <c r="O440" s="1" t="s">
        <v>374</v>
      </c>
      <c r="P440" s="1" t="s">
        <v>375</v>
      </c>
      <c r="Q440" s="1">
        <v>6714</v>
      </c>
      <c r="R440" s="1" t="s">
        <v>376</v>
      </c>
    </row>
    <row r="441" spans="1:18" ht="19.350000000000001" customHeight="1" x14ac:dyDescent="0.2">
      <c r="A441" s="1" t="s">
        <v>575</v>
      </c>
      <c r="B441" s="2">
        <v>1.5414000000000001</v>
      </c>
      <c r="C441" s="2">
        <v>5.7100330000000001</v>
      </c>
      <c r="D441" s="1">
        <v>7.8223900000000004</v>
      </c>
      <c r="E441" s="1">
        <v>8.2480399999999997E-5</v>
      </c>
      <c r="F441" s="1">
        <v>3.75144E-3</v>
      </c>
      <c r="G441" s="1">
        <v>1.9528490599999999</v>
      </c>
      <c r="H441" s="1">
        <v>6.5187999999999997</v>
      </c>
      <c r="I441" s="1">
        <v>6.1588000000000003</v>
      </c>
      <c r="J441" s="1">
        <v>6.7645999999999997</v>
      </c>
      <c r="K441" s="1">
        <v>4.7377000000000002</v>
      </c>
      <c r="L441" s="1">
        <v>4.8906000000000001</v>
      </c>
      <c r="M441" s="1">
        <v>5.1897000000000002</v>
      </c>
      <c r="O441" s="1" t="s">
        <v>575</v>
      </c>
      <c r="P441" s="1" t="s">
        <v>576</v>
      </c>
      <c r="Q441" s="1">
        <v>50615</v>
      </c>
      <c r="R441" s="1" t="s">
        <v>577</v>
      </c>
    </row>
    <row r="442" spans="1:18" ht="19.350000000000001" customHeight="1" x14ac:dyDescent="0.2">
      <c r="A442" s="1" t="s">
        <v>434</v>
      </c>
      <c r="B442" s="2">
        <v>1.5633666669999999</v>
      </c>
      <c r="C442" s="2">
        <v>6.4301500000000003</v>
      </c>
      <c r="D442" s="1">
        <v>8.9765800000000002</v>
      </c>
      <c r="E442" s="1">
        <v>3.27639E-5</v>
      </c>
      <c r="F442" s="1">
        <v>2.1668999999999998E-3</v>
      </c>
      <c r="G442" s="1">
        <v>2.9279883600000001</v>
      </c>
      <c r="H442" s="1">
        <v>7.4862000000000002</v>
      </c>
      <c r="I442" s="1">
        <v>6.8845999999999998</v>
      </c>
      <c r="J442" s="1">
        <v>7.2647000000000004</v>
      </c>
      <c r="K442" s="1">
        <v>5.7192999999999996</v>
      </c>
      <c r="L442" s="1">
        <v>5.5616000000000003</v>
      </c>
      <c r="M442" s="1">
        <v>5.6645000000000003</v>
      </c>
      <c r="O442" s="1" t="s">
        <v>434</v>
      </c>
      <c r="P442" s="1" t="s">
        <v>435</v>
      </c>
      <c r="Q442" s="1">
        <v>3106</v>
      </c>
      <c r="R442" s="1" t="s">
        <v>436</v>
      </c>
    </row>
    <row r="443" spans="1:18" ht="19.350000000000001" customHeight="1" x14ac:dyDescent="0.2">
      <c r="A443" s="1" t="s">
        <v>971</v>
      </c>
      <c r="B443" s="2">
        <v>1.5675333330000001</v>
      </c>
      <c r="C443" s="2">
        <v>2.5166330000000001</v>
      </c>
      <c r="D443" s="1">
        <v>5.5506500000000001</v>
      </c>
      <c r="E443" s="1">
        <v>7.3355100000000004E-4</v>
      </c>
      <c r="F443" s="1">
        <v>1.3449600000000001E-2</v>
      </c>
      <c r="G443" s="1">
        <v>-0.38704885</v>
      </c>
      <c r="H443" s="1">
        <v>2.7000999999999999</v>
      </c>
      <c r="I443" s="1">
        <v>3.5667</v>
      </c>
      <c r="J443" s="1">
        <v>3.6343999999999999</v>
      </c>
      <c r="K443" s="1">
        <v>1.4255</v>
      </c>
      <c r="L443" s="1">
        <v>2.0550000000000002</v>
      </c>
      <c r="M443" s="1">
        <v>1.7181</v>
      </c>
      <c r="O443" s="1" t="s">
        <v>971</v>
      </c>
      <c r="P443" s="1" t="s">
        <v>972</v>
      </c>
      <c r="Q443" s="1">
        <v>1001</v>
      </c>
      <c r="R443" s="1" t="s">
        <v>973</v>
      </c>
    </row>
    <row r="444" spans="1:18" ht="19.350000000000001" customHeight="1" x14ac:dyDescent="0.2">
      <c r="A444" s="1" t="s">
        <v>398</v>
      </c>
      <c r="B444" s="2">
        <v>1.5717666669999999</v>
      </c>
      <c r="C444" s="2">
        <v>5.8365499999999999</v>
      </c>
      <c r="D444" s="1">
        <v>9.1889599999999998</v>
      </c>
      <c r="E444" s="1">
        <v>2.7951100000000001E-5</v>
      </c>
      <c r="F444" s="1">
        <v>2.00913E-3</v>
      </c>
      <c r="G444" s="1">
        <v>3.0945115400000001</v>
      </c>
      <c r="H444" s="1">
        <v>6.3693</v>
      </c>
      <c r="I444" s="1">
        <v>6.5846</v>
      </c>
      <c r="J444" s="1">
        <v>6.9134000000000002</v>
      </c>
      <c r="K444" s="1">
        <v>5.1839000000000004</v>
      </c>
      <c r="L444" s="1">
        <v>5.0525000000000002</v>
      </c>
      <c r="M444" s="1">
        <v>4.9156000000000004</v>
      </c>
      <c r="O444" s="1" t="s">
        <v>398</v>
      </c>
      <c r="P444" s="1" t="s">
        <v>399</v>
      </c>
      <c r="Q444" s="1">
        <v>3872</v>
      </c>
      <c r="R444" s="1" t="s">
        <v>400</v>
      </c>
    </row>
    <row r="445" spans="1:18" ht="19.350000000000001" customHeight="1" x14ac:dyDescent="0.2">
      <c r="A445" s="1" t="s">
        <v>1424</v>
      </c>
      <c r="B445" s="2">
        <v>1.5920333330000001</v>
      </c>
      <c r="C445" s="2">
        <v>2.3200500000000002</v>
      </c>
      <c r="D445" s="1">
        <v>3.1785600000000001</v>
      </c>
      <c r="E445" s="1">
        <v>1.46047E-2</v>
      </c>
      <c r="F445" s="1">
        <v>8.4782300000000005E-2</v>
      </c>
      <c r="G445" s="1">
        <v>-3.5779483399999998</v>
      </c>
      <c r="H445" s="1">
        <v>3.0750000000000002</v>
      </c>
      <c r="I445" s="1">
        <v>3.5234000000000001</v>
      </c>
      <c r="J445" s="1">
        <v>2.7498</v>
      </c>
      <c r="K445" s="1">
        <v>0.88990000000000002</v>
      </c>
      <c r="L445" s="1">
        <v>2.7677999999999998</v>
      </c>
      <c r="M445" s="1">
        <v>0.91439999999999999</v>
      </c>
      <c r="O445" s="1" t="s">
        <v>1424</v>
      </c>
      <c r="P445" s="1" t="s">
        <v>1425</v>
      </c>
      <c r="Q445" s="1">
        <v>9023</v>
      </c>
      <c r="R445" s="1" t="s">
        <v>1426</v>
      </c>
    </row>
    <row r="446" spans="1:18" ht="19.350000000000001" customHeight="1" x14ac:dyDescent="0.2">
      <c r="A446" s="1" t="s">
        <v>383</v>
      </c>
      <c r="B446" s="2">
        <v>1.5967</v>
      </c>
      <c r="C446" s="2">
        <v>5.9691830000000001</v>
      </c>
      <c r="D446" s="1">
        <v>9.3111300000000004</v>
      </c>
      <c r="E446" s="1">
        <v>2.5546099999999999E-5</v>
      </c>
      <c r="F446" s="1">
        <v>1.9308999999999999E-3</v>
      </c>
      <c r="G446" s="1">
        <v>3.1886258199999999</v>
      </c>
      <c r="H446" s="1">
        <v>6.8441000000000001</v>
      </c>
      <c r="I446" s="1">
        <v>6.5983999999999998</v>
      </c>
      <c r="J446" s="1">
        <v>6.8601000000000001</v>
      </c>
      <c r="K446" s="1">
        <v>5.3993000000000002</v>
      </c>
      <c r="L446" s="1">
        <v>4.8742999999999999</v>
      </c>
      <c r="M446" s="1">
        <v>5.2389000000000001</v>
      </c>
      <c r="O446" s="1" t="s">
        <v>383</v>
      </c>
      <c r="P446" s="1" t="s">
        <v>384</v>
      </c>
      <c r="Q446" s="1">
        <v>7508</v>
      </c>
      <c r="R446" s="1" t="s">
        <v>385</v>
      </c>
    </row>
    <row r="447" spans="1:18" ht="19.350000000000001" customHeight="1" x14ac:dyDescent="0.2">
      <c r="A447" s="1" t="s">
        <v>503</v>
      </c>
      <c r="B447" s="2">
        <v>1.5972333329999999</v>
      </c>
      <c r="C447" s="2">
        <v>2.99295</v>
      </c>
      <c r="D447" s="1">
        <v>8.3914899999999992</v>
      </c>
      <c r="E447" s="1">
        <v>5.1631000000000001E-5</v>
      </c>
      <c r="F447" s="1">
        <v>2.8259700000000001E-3</v>
      </c>
      <c r="G447" s="1">
        <v>2.4490945599999998</v>
      </c>
      <c r="H447" s="1">
        <v>3.7374000000000001</v>
      </c>
      <c r="I447" s="1">
        <v>3.5878000000000001</v>
      </c>
      <c r="J447" s="1">
        <v>4.0495000000000001</v>
      </c>
      <c r="K447" s="1">
        <v>2.2810000000000001</v>
      </c>
      <c r="L447" s="1">
        <v>1.8858999999999999</v>
      </c>
      <c r="M447" s="1">
        <v>2.4161000000000001</v>
      </c>
      <c r="O447" s="1" t="s">
        <v>503</v>
      </c>
      <c r="P447" s="1" t="s">
        <v>504</v>
      </c>
      <c r="Q447" s="1">
        <v>79924</v>
      </c>
      <c r="R447" s="1" t="s">
        <v>505</v>
      </c>
    </row>
    <row r="448" spans="1:18" ht="19.350000000000001" customHeight="1" x14ac:dyDescent="0.2">
      <c r="A448" s="1" t="s">
        <v>338</v>
      </c>
      <c r="B448" s="2">
        <v>1.6218999999999999</v>
      </c>
      <c r="C448" s="2">
        <v>6.165883</v>
      </c>
      <c r="D448" s="1">
        <v>9.8730899999999995</v>
      </c>
      <c r="E448" s="1">
        <v>1.7104499999999999E-5</v>
      </c>
      <c r="F448" s="1">
        <v>1.49967E-3</v>
      </c>
      <c r="G448" s="1">
        <v>3.6064332399999999</v>
      </c>
      <c r="H448" s="1">
        <v>6.952</v>
      </c>
      <c r="I448" s="1">
        <v>6.7275999999999998</v>
      </c>
      <c r="J448" s="1">
        <v>7.2508999999999997</v>
      </c>
      <c r="K448" s="1">
        <v>5.2554999999999996</v>
      </c>
      <c r="L448" s="1">
        <v>5.3394000000000004</v>
      </c>
      <c r="M448" s="1">
        <v>5.4699</v>
      </c>
      <c r="O448" s="1" t="s">
        <v>338</v>
      </c>
      <c r="P448" s="1" t="s">
        <v>339</v>
      </c>
      <c r="Q448" s="1">
        <v>7832</v>
      </c>
      <c r="R448" s="1" t="s">
        <v>340</v>
      </c>
    </row>
    <row r="449" spans="1:18" ht="19.350000000000001" customHeight="1" x14ac:dyDescent="0.2">
      <c r="A449" s="1" t="s">
        <v>371</v>
      </c>
      <c r="B449" s="2">
        <v>1.6278999999999999</v>
      </c>
      <c r="C449" s="2">
        <v>3.1129169999999999</v>
      </c>
      <c r="D449" s="1">
        <v>9.4767299999999999</v>
      </c>
      <c r="E449" s="1">
        <v>2.2649500000000001E-5</v>
      </c>
      <c r="F449" s="1">
        <v>1.7614E-3</v>
      </c>
      <c r="G449" s="1">
        <v>3.31428565</v>
      </c>
      <c r="H449" s="1">
        <v>3.6842000000000001</v>
      </c>
      <c r="I449" s="1">
        <v>3.8466</v>
      </c>
      <c r="J449" s="1">
        <v>4.2497999999999996</v>
      </c>
      <c r="K449" s="1">
        <v>2.1876000000000002</v>
      </c>
      <c r="L449" s="1">
        <v>2.3359999999999999</v>
      </c>
      <c r="M449" s="1">
        <v>2.3733</v>
      </c>
      <c r="O449" s="1" t="s">
        <v>371</v>
      </c>
      <c r="P449" s="1" t="s">
        <v>372</v>
      </c>
      <c r="Q449" s="1">
        <v>126364</v>
      </c>
      <c r="R449" s="1" t="s">
        <v>373</v>
      </c>
    </row>
    <row r="450" spans="1:18" ht="19.350000000000001" customHeight="1" x14ac:dyDescent="0.2">
      <c r="A450" s="1" t="s">
        <v>407</v>
      </c>
      <c r="B450" s="2">
        <v>1.6463000000000001</v>
      </c>
      <c r="C450" s="2">
        <v>3.9867499999999998</v>
      </c>
      <c r="D450" s="1">
        <v>9.1661999999999999</v>
      </c>
      <c r="E450" s="1">
        <v>2.84267E-5</v>
      </c>
      <c r="F450" s="1">
        <v>2.0117799999999999E-3</v>
      </c>
      <c r="G450" s="1">
        <v>3.07684421</v>
      </c>
      <c r="H450" s="1">
        <v>4.68</v>
      </c>
      <c r="I450" s="1">
        <v>4.7820999999999998</v>
      </c>
      <c r="J450" s="1">
        <v>4.9676</v>
      </c>
      <c r="K450" s="1">
        <v>3.1175999999999999</v>
      </c>
      <c r="L450" s="1">
        <v>2.8921000000000001</v>
      </c>
      <c r="M450" s="1">
        <v>3.4811000000000001</v>
      </c>
      <c r="O450" s="1" t="s">
        <v>407</v>
      </c>
      <c r="P450" s="1" t="s">
        <v>408</v>
      </c>
      <c r="Q450" s="1">
        <v>57484</v>
      </c>
      <c r="R450" s="1" t="s">
        <v>409</v>
      </c>
    </row>
    <row r="451" spans="1:18" ht="19.350000000000001" customHeight="1" x14ac:dyDescent="0.2">
      <c r="A451" s="1" t="s">
        <v>749</v>
      </c>
      <c r="B451" s="2">
        <v>1.6523333330000001</v>
      </c>
      <c r="C451" s="2">
        <v>1.0299</v>
      </c>
      <c r="D451" s="1">
        <v>6.8132999999999999</v>
      </c>
      <c r="E451" s="1">
        <v>2.0337600000000001E-4</v>
      </c>
      <c r="F451" s="1">
        <v>6.27328E-3</v>
      </c>
      <c r="G451" s="1">
        <v>0.99016837999999996</v>
      </c>
      <c r="H451" s="1">
        <v>1.2887999999999999</v>
      </c>
      <c r="I451" s="1">
        <v>2.2241</v>
      </c>
      <c r="J451" s="1">
        <v>2.0552999999999999</v>
      </c>
      <c r="K451" s="1">
        <v>0.19159999999999999</v>
      </c>
      <c r="L451" s="1">
        <v>0.1263</v>
      </c>
      <c r="M451" s="1">
        <v>0.29330000000000001</v>
      </c>
      <c r="O451" s="1" t="s">
        <v>749</v>
      </c>
      <c r="P451" s="1" t="s">
        <v>750</v>
      </c>
      <c r="Q451" s="1">
        <v>151473</v>
      </c>
      <c r="R451" s="1" t="s">
        <v>751</v>
      </c>
    </row>
    <row r="452" spans="1:18" ht="19.350000000000001" customHeight="1" x14ac:dyDescent="0.2">
      <c r="A452" s="1" t="s">
        <v>884</v>
      </c>
      <c r="B452" s="2">
        <v>1.6586000000000001</v>
      </c>
      <c r="C452" s="2">
        <v>5.6363000000000003</v>
      </c>
      <c r="D452" s="1">
        <v>5.9567100000000002</v>
      </c>
      <c r="E452" s="1">
        <v>4.7562700000000001E-4</v>
      </c>
      <c r="F452" s="1">
        <v>1.08398E-2</v>
      </c>
      <c r="G452" s="1">
        <v>7.8717029999999993E-2</v>
      </c>
      <c r="H452" s="1">
        <v>6.4435000000000002</v>
      </c>
      <c r="I452" s="1">
        <v>5.9878</v>
      </c>
      <c r="J452" s="1">
        <v>6.9654999999999996</v>
      </c>
      <c r="K452" s="1">
        <v>4.6851000000000003</v>
      </c>
      <c r="L452" s="1">
        <v>4.5393999999999997</v>
      </c>
      <c r="M452" s="1">
        <v>5.1965000000000003</v>
      </c>
      <c r="O452" s="1" t="s">
        <v>884</v>
      </c>
      <c r="P452" s="1" t="s">
        <v>885</v>
      </c>
      <c r="Q452" s="1">
        <v>94241</v>
      </c>
      <c r="R452" s="1" t="s">
        <v>886</v>
      </c>
    </row>
    <row r="453" spans="1:18" ht="19.350000000000001" customHeight="1" x14ac:dyDescent="0.2">
      <c r="A453" s="1" t="s">
        <v>953</v>
      </c>
      <c r="B453" s="2">
        <v>1.6604666669999999</v>
      </c>
      <c r="C453" s="2">
        <v>1.9215329999999999</v>
      </c>
      <c r="D453" s="1">
        <v>5.6186299999999996</v>
      </c>
      <c r="E453" s="1">
        <v>6.8123200000000004E-4</v>
      </c>
      <c r="F453" s="1">
        <v>1.30843E-2</v>
      </c>
      <c r="G453" s="1">
        <v>-0.3074865</v>
      </c>
      <c r="H453" s="1">
        <v>3.1303000000000001</v>
      </c>
      <c r="I453" s="1">
        <v>2.2376</v>
      </c>
      <c r="J453" s="1">
        <v>2.8874</v>
      </c>
      <c r="K453" s="1">
        <v>1.0683</v>
      </c>
      <c r="L453" s="1">
        <v>0.65680000000000005</v>
      </c>
      <c r="M453" s="1">
        <v>1.5488</v>
      </c>
      <c r="O453" s="1" t="s">
        <v>953</v>
      </c>
      <c r="P453" s="1" t="s">
        <v>954</v>
      </c>
      <c r="Q453" s="1">
        <v>729359</v>
      </c>
      <c r="R453" s="1" t="s">
        <v>955</v>
      </c>
    </row>
    <row r="454" spans="1:18" ht="19.350000000000001" customHeight="1" x14ac:dyDescent="0.2">
      <c r="A454" s="1" t="s">
        <v>191</v>
      </c>
      <c r="B454" s="2">
        <v>1.6751666670000001</v>
      </c>
      <c r="C454" s="2">
        <v>3.4921169999999999</v>
      </c>
      <c r="D454" s="1">
        <v>12.2981</v>
      </c>
      <c r="E454" s="1">
        <v>3.71382E-6</v>
      </c>
      <c r="F454" s="1">
        <v>6.25922E-4</v>
      </c>
      <c r="G454" s="1">
        <v>5.1642561599999999</v>
      </c>
      <c r="H454" s="1">
        <v>4.3672000000000004</v>
      </c>
      <c r="I454" s="1">
        <v>4.1483999999999996</v>
      </c>
      <c r="J454" s="1">
        <v>4.4734999999999996</v>
      </c>
      <c r="K454" s="1">
        <v>2.5598000000000001</v>
      </c>
      <c r="L454" s="1">
        <v>2.6958000000000002</v>
      </c>
      <c r="M454" s="1">
        <v>2.7080000000000002</v>
      </c>
      <c r="O454" s="1" t="s">
        <v>191</v>
      </c>
      <c r="P454" s="1" t="s">
        <v>192</v>
      </c>
      <c r="Q454" s="1">
        <v>164668</v>
      </c>
      <c r="R454" s="1" t="s">
        <v>193</v>
      </c>
    </row>
    <row r="455" spans="1:18" ht="19.350000000000001" customHeight="1" x14ac:dyDescent="0.2">
      <c r="A455" s="1" t="s">
        <v>1262</v>
      </c>
      <c r="B455" s="2">
        <v>1.6779999999999999</v>
      </c>
      <c r="C455" s="2">
        <v>3.6084000000000001</v>
      </c>
      <c r="D455" s="1">
        <v>4.0812600000000003</v>
      </c>
      <c r="E455" s="1">
        <v>4.2472200000000003E-3</v>
      </c>
      <c r="F455" s="1">
        <v>3.9748400000000003E-2</v>
      </c>
      <c r="G455" s="1">
        <v>-2.2710396799999999</v>
      </c>
      <c r="H455" s="1">
        <v>3.7585000000000002</v>
      </c>
      <c r="I455" s="1">
        <v>4.3737000000000004</v>
      </c>
      <c r="J455" s="1">
        <v>5.21</v>
      </c>
      <c r="K455" s="1">
        <v>2.1082000000000001</v>
      </c>
      <c r="L455" s="1">
        <v>3.0472000000000001</v>
      </c>
      <c r="M455" s="1">
        <v>3.1528</v>
      </c>
      <c r="O455" s="1" t="s">
        <v>1262</v>
      </c>
      <c r="P455" s="1" t="s">
        <v>1263</v>
      </c>
      <c r="Q455" s="1">
        <v>5624</v>
      </c>
      <c r="R455" s="1" t="s">
        <v>1264</v>
      </c>
    </row>
    <row r="456" spans="1:18" ht="19.350000000000001" customHeight="1" x14ac:dyDescent="0.2">
      <c r="A456" s="1" t="s">
        <v>767</v>
      </c>
      <c r="B456" s="2">
        <v>1.6865666669999999</v>
      </c>
      <c r="C456" s="2">
        <v>3.26105</v>
      </c>
      <c r="D456" s="1">
        <v>6.7134299999999998</v>
      </c>
      <c r="E456" s="1">
        <v>2.2360899999999999E-4</v>
      </c>
      <c r="F456" s="1">
        <v>6.6430999999999999E-3</v>
      </c>
      <c r="G456" s="1">
        <v>0.88861069000000004</v>
      </c>
      <c r="H456" s="1">
        <v>4.0167999999999999</v>
      </c>
      <c r="I456" s="1">
        <v>4.2481999999999998</v>
      </c>
      <c r="J456" s="1">
        <v>4.048</v>
      </c>
      <c r="K456" s="1">
        <v>1.84</v>
      </c>
      <c r="L456" s="1">
        <v>2.8209</v>
      </c>
      <c r="M456" s="1">
        <v>2.5924</v>
      </c>
      <c r="O456" s="1" t="s">
        <v>767</v>
      </c>
      <c r="P456" s="1" t="s">
        <v>768</v>
      </c>
      <c r="Q456" s="1">
        <v>8334</v>
      </c>
      <c r="R456" s="1" t="s">
        <v>769</v>
      </c>
    </row>
    <row r="457" spans="1:18" ht="19.350000000000001" customHeight="1" x14ac:dyDescent="0.2">
      <c r="A457" s="1" t="s">
        <v>251</v>
      </c>
      <c r="B457" s="2">
        <v>1.7444999999999999</v>
      </c>
      <c r="C457" s="2">
        <v>5.67415</v>
      </c>
      <c r="D457" s="1">
        <v>11.359</v>
      </c>
      <c r="E457" s="1">
        <v>6.4775199999999999E-6</v>
      </c>
      <c r="F457" s="1">
        <v>8.2726200000000005E-4</v>
      </c>
      <c r="G457" s="1">
        <v>4.6036740800000002</v>
      </c>
      <c r="H457" s="1">
        <v>6.4969999999999999</v>
      </c>
      <c r="I457" s="1">
        <v>6.4527999999999999</v>
      </c>
      <c r="J457" s="1">
        <v>6.6894</v>
      </c>
      <c r="K457" s="1">
        <v>4.6942000000000004</v>
      </c>
      <c r="L457" s="1">
        <v>5.0491000000000001</v>
      </c>
      <c r="M457" s="1">
        <v>4.6623999999999999</v>
      </c>
      <c r="O457" s="1" t="s">
        <v>251</v>
      </c>
      <c r="P457" s="1" t="s">
        <v>252</v>
      </c>
      <c r="Q457" s="1">
        <v>2232</v>
      </c>
      <c r="R457" s="1" t="s">
        <v>253</v>
      </c>
    </row>
    <row r="458" spans="1:18" ht="19.350000000000001" customHeight="1" x14ac:dyDescent="0.2">
      <c r="A458" s="1" t="s">
        <v>536</v>
      </c>
      <c r="B458" s="2">
        <v>1.7464</v>
      </c>
      <c r="C458" s="2">
        <v>2.6204670000000001</v>
      </c>
      <c r="D458" s="1">
        <v>8.1528700000000001</v>
      </c>
      <c r="E458" s="1">
        <v>6.2630600000000003E-5</v>
      </c>
      <c r="F458" s="1">
        <v>3.1066399999999999E-3</v>
      </c>
      <c r="G458" s="1">
        <v>2.24483604</v>
      </c>
      <c r="H458" s="1">
        <v>3.3227000000000002</v>
      </c>
      <c r="I458" s="1">
        <v>3.504</v>
      </c>
      <c r="J458" s="1">
        <v>3.6543000000000001</v>
      </c>
      <c r="K458" s="1">
        <v>2.1013999999999999</v>
      </c>
      <c r="L458" s="1">
        <v>1.3194999999999999</v>
      </c>
      <c r="M458" s="1">
        <v>1.8209</v>
      </c>
      <c r="O458" s="1" t="s">
        <v>536</v>
      </c>
      <c r="P458" s="1" t="s">
        <v>537</v>
      </c>
      <c r="Q458" s="1">
        <v>57568</v>
      </c>
      <c r="R458" s="1" t="s">
        <v>538</v>
      </c>
    </row>
    <row r="459" spans="1:18" ht="19.350000000000001" customHeight="1" x14ac:dyDescent="0.2">
      <c r="A459" s="1" t="s">
        <v>1238</v>
      </c>
      <c r="B459" s="2">
        <v>1.7488666669999999</v>
      </c>
      <c r="C459" s="2">
        <v>6.3556999999999997</v>
      </c>
      <c r="D459" s="1">
        <v>4.1194899999999999</v>
      </c>
      <c r="E459" s="1">
        <v>4.0413300000000001E-3</v>
      </c>
      <c r="F459" s="1">
        <v>3.8642999999999997E-2</v>
      </c>
      <c r="G459" s="1">
        <v>-2.2180022400000001</v>
      </c>
      <c r="H459" s="1">
        <v>7.2957999999999998</v>
      </c>
      <c r="I459" s="1">
        <v>7.4919000000000002</v>
      </c>
      <c r="J459" s="1">
        <v>6.9027000000000003</v>
      </c>
      <c r="K459" s="1">
        <v>5.1814999999999998</v>
      </c>
      <c r="L459" s="1">
        <v>6.5061</v>
      </c>
      <c r="M459" s="1">
        <v>4.7561999999999998</v>
      </c>
      <c r="O459" s="1" t="s">
        <v>1238</v>
      </c>
      <c r="P459" s="1" t="s">
        <v>1239</v>
      </c>
      <c r="Q459" s="1">
        <v>8651</v>
      </c>
      <c r="R459" s="1" t="s">
        <v>1240</v>
      </c>
    </row>
    <row r="460" spans="1:18" ht="19.350000000000001" customHeight="1" x14ac:dyDescent="0.2">
      <c r="A460" s="1" t="s">
        <v>428</v>
      </c>
      <c r="B460" s="2">
        <v>1.7529666669999999</v>
      </c>
      <c r="C460" s="2">
        <v>8.3380170000000007</v>
      </c>
      <c r="D460" s="1">
        <v>8.9964200000000005</v>
      </c>
      <c r="E460" s="1">
        <v>3.2277000000000003E-5</v>
      </c>
      <c r="F460" s="1">
        <v>2.1604200000000001E-3</v>
      </c>
      <c r="G460" s="1">
        <v>2.9437003800000001</v>
      </c>
      <c r="H460" s="1">
        <v>8.9290000000000003</v>
      </c>
      <c r="I460" s="1">
        <v>9.2041000000000004</v>
      </c>
      <c r="J460" s="1">
        <v>9.5104000000000006</v>
      </c>
      <c r="K460" s="1">
        <v>7.5179</v>
      </c>
      <c r="L460" s="1">
        <v>7.2009999999999996</v>
      </c>
      <c r="M460" s="1">
        <v>7.6657000000000002</v>
      </c>
      <c r="O460" s="1" t="s">
        <v>428</v>
      </c>
      <c r="P460" s="1" t="s">
        <v>429</v>
      </c>
      <c r="Q460" s="1">
        <v>1462</v>
      </c>
      <c r="R460" s="1" t="s">
        <v>430</v>
      </c>
    </row>
    <row r="461" spans="1:18" ht="19.350000000000001" customHeight="1" x14ac:dyDescent="0.2">
      <c r="A461" s="1" t="s">
        <v>812</v>
      </c>
      <c r="B461" s="2">
        <v>1.758033333</v>
      </c>
      <c r="C461" s="2">
        <v>6.5423499999999999</v>
      </c>
      <c r="D461" s="1">
        <v>6.3039100000000001</v>
      </c>
      <c r="E461" s="1">
        <v>3.3368100000000001E-4</v>
      </c>
      <c r="F461" s="1">
        <v>8.6827399999999996E-3</v>
      </c>
      <c r="G461" s="1">
        <v>0.45939439999999998</v>
      </c>
      <c r="H461" s="1">
        <v>7.4641000000000002</v>
      </c>
      <c r="I461" s="1">
        <v>6.9598000000000004</v>
      </c>
      <c r="J461" s="1">
        <v>7.8402000000000003</v>
      </c>
      <c r="K461" s="1">
        <v>5.6567999999999996</v>
      </c>
      <c r="L461" s="1">
        <v>5.2609000000000004</v>
      </c>
      <c r="M461" s="1">
        <v>6.0723000000000003</v>
      </c>
      <c r="O461" s="1" t="s">
        <v>812</v>
      </c>
      <c r="P461" s="1" t="s">
        <v>813</v>
      </c>
      <c r="Q461" s="1">
        <v>8795</v>
      </c>
      <c r="R461" s="1" t="s">
        <v>814</v>
      </c>
    </row>
    <row r="462" spans="1:18" ht="19.350000000000001" customHeight="1" x14ac:dyDescent="0.2">
      <c r="A462" s="1" t="s">
        <v>188</v>
      </c>
      <c r="B462" s="2">
        <v>1.759633333</v>
      </c>
      <c r="C462" s="2">
        <v>7.646083</v>
      </c>
      <c r="D462" s="1">
        <v>12.3406</v>
      </c>
      <c r="E462" s="1">
        <v>3.6249400000000001E-6</v>
      </c>
      <c r="F462" s="1">
        <v>6.25922E-4</v>
      </c>
      <c r="G462" s="1">
        <v>5.1884641800000004</v>
      </c>
      <c r="H462" s="1">
        <v>8.4283999999999999</v>
      </c>
      <c r="I462" s="1">
        <v>8.6720000000000006</v>
      </c>
      <c r="J462" s="1">
        <v>8.4772999999999996</v>
      </c>
      <c r="K462" s="1">
        <v>6.5902000000000003</v>
      </c>
      <c r="L462" s="1">
        <v>6.9188000000000001</v>
      </c>
      <c r="M462" s="1">
        <v>6.7897999999999996</v>
      </c>
      <c r="O462" s="1" t="s">
        <v>188</v>
      </c>
      <c r="P462" s="1" t="s">
        <v>189</v>
      </c>
      <c r="Q462" s="1">
        <v>10916</v>
      </c>
      <c r="R462" s="1" t="s">
        <v>190</v>
      </c>
    </row>
    <row r="463" spans="1:18" ht="19.350000000000001" customHeight="1" x14ac:dyDescent="0.2">
      <c r="A463" s="1" t="s">
        <v>176</v>
      </c>
      <c r="B463" s="2">
        <v>1.760233333</v>
      </c>
      <c r="C463" s="2">
        <v>3.149483</v>
      </c>
      <c r="D463" s="1">
        <v>12.497199999999999</v>
      </c>
      <c r="E463" s="1">
        <v>3.3172900000000001E-6</v>
      </c>
      <c r="F463" s="1">
        <v>6.1430700000000003E-4</v>
      </c>
      <c r="G463" s="1">
        <v>5.2769471299999999</v>
      </c>
      <c r="H463" s="1">
        <v>3.8774000000000002</v>
      </c>
      <c r="I463" s="1">
        <v>4.1161000000000003</v>
      </c>
      <c r="J463" s="1">
        <v>4.0952999999999999</v>
      </c>
      <c r="K463" s="1">
        <v>2.4243999999999999</v>
      </c>
      <c r="L463" s="1">
        <v>2.1156999999999999</v>
      </c>
      <c r="M463" s="1">
        <v>2.2679999999999998</v>
      </c>
      <c r="O463" s="1" t="s">
        <v>176</v>
      </c>
      <c r="P463" s="1" t="s">
        <v>177</v>
      </c>
      <c r="Q463" s="1">
        <v>10769</v>
      </c>
      <c r="R463" s="1" t="s">
        <v>178</v>
      </c>
    </row>
    <row r="464" spans="1:18" ht="19.350000000000001" customHeight="1" x14ac:dyDescent="0.2">
      <c r="A464" s="1" t="s">
        <v>155</v>
      </c>
      <c r="B464" s="2">
        <v>1.763633333</v>
      </c>
      <c r="C464" s="2">
        <v>5.7330829999999997</v>
      </c>
      <c r="D464" s="1">
        <v>13.0579</v>
      </c>
      <c r="E464" s="1">
        <v>2.4348099999999998E-6</v>
      </c>
      <c r="F464" s="1">
        <v>5.2833999999999997E-4</v>
      </c>
      <c r="G464" s="1">
        <v>5.5835880400000004</v>
      </c>
      <c r="H464" s="1">
        <v>6.6341000000000001</v>
      </c>
      <c r="I464" s="1">
        <v>6.5082000000000004</v>
      </c>
      <c r="J464" s="1">
        <v>6.7023999999999999</v>
      </c>
      <c r="K464" s="1">
        <v>5.0202</v>
      </c>
      <c r="L464" s="1">
        <v>4.7290999999999999</v>
      </c>
      <c r="M464" s="1">
        <v>4.8045</v>
      </c>
      <c r="O464" s="1" t="s">
        <v>155</v>
      </c>
      <c r="P464" s="1" t="s">
        <v>156</v>
      </c>
      <c r="Q464" s="1">
        <v>50484</v>
      </c>
      <c r="R464" s="1" t="s">
        <v>157</v>
      </c>
    </row>
    <row r="465" spans="1:18" ht="19.350000000000001" customHeight="1" x14ac:dyDescent="0.2">
      <c r="A465" s="1" t="s">
        <v>857</v>
      </c>
      <c r="B465" s="2">
        <v>1.7722</v>
      </c>
      <c r="C465" s="2">
        <v>2.975133</v>
      </c>
      <c r="D465" s="1">
        <v>6.1111199999999997</v>
      </c>
      <c r="E465" s="1">
        <v>4.0554600000000001E-4</v>
      </c>
      <c r="F465" s="1">
        <v>9.7276099999999994E-3</v>
      </c>
      <c r="G465" s="1">
        <v>0.24996831999999999</v>
      </c>
      <c r="H465" s="1">
        <v>3.7679</v>
      </c>
      <c r="I465" s="1">
        <v>4.2744999999999997</v>
      </c>
      <c r="J465" s="1">
        <v>3.5413000000000001</v>
      </c>
      <c r="K465" s="1">
        <v>1.6096999999999999</v>
      </c>
      <c r="L465" s="1">
        <v>2.6137999999999999</v>
      </c>
      <c r="M465" s="1">
        <v>2.0436000000000001</v>
      </c>
      <c r="O465" s="1" t="s">
        <v>857</v>
      </c>
      <c r="P465" s="1" t="s">
        <v>858</v>
      </c>
      <c r="Q465" s="1">
        <v>9573</v>
      </c>
      <c r="R465" s="1" t="s">
        <v>859</v>
      </c>
    </row>
    <row r="466" spans="1:18" ht="19.350000000000001" customHeight="1" x14ac:dyDescent="0.2">
      <c r="A466" s="1" t="s">
        <v>347</v>
      </c>
      <c r="B466" s="2">
        <v>1.7787999999999999</v>
      </c>
      <c r="C466" s="2">
        <v>1.8635999999999999</v>
      </c>
      <c r="D466" s="1">
        <v>9.7912199999999991</v>
      </c>
      <c r="E466" s="1">
        <v>1.81111E-5</v>
      </c>
      <c r="F466" s="1">
        <v>1.5361299999999999E-3</v>
      </c>
      <c r="G466" s="1">
        <v>3.54706331</v>
      </c>
      <c r="H466" s="1">
        <v>3.0485000000000002</v>
      </c>
      <c r="I466" s="1">
        <v>2.5760999999999998</v>
      </c>
      <c r="J466" s="1">
        <v>2.6343999999999999</v>
      </c>
      <c r="K466" s="1">
        <v>0.82530000000000003</v>
      </c>
      <c r="L466" s="1">
        <v>0.87339999999999995</v>
      </c>
      <c r="M466" s="1">
        <v>1.2239</v>
      </c>
      <c r="O466" s="1" t="s">
        <v>347</v>
      </c>
      <c r="P466" s="1" t="s">
        <v>348</v>
      </c>
      <c r="Q466" s="1">
        <v>163059</v>
      </c>
      <c r="R466" s="1" t="s">
        <v>349</v>
      </c>
    </row>
    <row r="467" spans="1:18" ht="19.350000000000001" customHeight="1" x14ac:dyDescent="0.2">
      <c r="A467" s="1" t="s">
        <v>224</v>
      </c>
      <c r="B467" s="2">
        <v>1.7989333329999999</v>
      </c>
      <c r="C467" s="2">
        <v>4.5638670000000001</v>
      </c>
      <c r="D467" s="1">
        <v>11.841200000000001</v>
      </c>
      <c r="E467" s="1">
        <v>4.8438199999999998E-6</v>
      </c>
      <c r="F467" s="1">
        <v>6.8234600000000002E-4</v>
      </c>
      <c r="G467" s="1">
        <v>4.8976407999999996</v>
      </c>
      <c r="H467" s="1">
        <v>5.3072999999999997</v>
      </c>
      <c r="I467" s="1">
        <v>5.4987000000000004</v>
      </c>
      <c r="J467" s="1">
        <v>5.5839999999999996</v>
      </c>
      <c r="K467" s="1">
        <v>3.4695</v>
      </c>
      <c r="L467" s="1">
        <v>3.6591</v>
      </c>
      <c r="M467" s="1">
        <v>3.8645999999999998</v>
      </c>
      <c r="O467" s="1" t="s">
        <v>224</v>
      </c>
      <c r="P467" s="1" t="s">
        <v>225</v>
      </c>
      <c r="Q467" s="1">
        <v>284391</v>
      </c>
      <c r="R467" s="1" t="s">
        <v>226</v>
      </c>
    </row>
    <row r="468" spans="1:18" ht="19.350000000000001" customHeight="1" x14ac:dyDescent="0.2">
      <c r="A468" s="1" t="s">
        <v>308</v>
      </c>
      <c r="B468" s="2">
        <v>1.8262</v>
      </c>
      <c r="C468" s="2">
        <v>4.2107330000000003</v>
      </c>
      <c r="D468" s="1">
        <v>10.3169</v>
      </c>
      <c r="E468" s="1">
        <v>1.2634500000000001E-5</v>
      </c>
      <c r="F468" s="1">
        <v>1.24709E-3</v>
      </c>
      <c r="G468" s="1">
        <v>3.9198182099999999</v>
      </c>
      <c r="H468" s="1">
        <v>4.8231999999999999</v>
      </c>
      <c r="I468" s="1">
        <v>5.1192000000000002</v>
      </c>
      <c r="J468" s="1">
        <v>5.4291</v>
      </c>
      <c r="K468" s="1">
        <v>3.1804000000000001</v>
      </c>
      <c r="L468" s="1">
        <v>3.3073999999999999</v>
      </c>
      <c r="M468" s="1">
        <v>3.4051</v>
      </c>
      <c r="O468" s="1" t="s">
        <v>308</v>
      </c>
      <c r="P468" s="1" t="s">
        <v>309</v>
      </c>
      <c r="Q468" s="1">
        <v>8793</v>
      </c>
      <c r="R468" s="1" t="s">
        <v>310</v>
      </c>
    </row>
    <row r="469" spans="1:18" ht="19.350000000000001" customHeight="1" x14ac:dyDescent="0.2">
      <c r="A469" s="1" t="s">
        <v>161</v>
      </c>
      <c r="B469" s="2">
        <v>1.8313999999999999</v>
      </c>
      <c r="C469" s="2">
        <v>4.3236330000000001</v>
      </c>
      <c r="D469" s="1">
        <v>12.9305</v>
      </c>
      <c r="E469" s="1">
        <v>2.6091799999999998E-6</v>
      </c>
      <c r="F469" s="1">
        <v>5.4699299999999996E-4</v>
      </c>
      <c r="G469" s="1">
        <v>5.5152750499999996</v>
      </c>
      <c r="H469" s="1">
        <v>5.1398000000000001</v>
      </c>
      <c r="I469" s="1">
        <v>5.1665000000000001</v>
      </c>
      <c r="J469" s="1">
        <v>5.4116999999999997</v>
      </c>
      <c r="K469" s="1">
        <v>3.3653</v>
      </c>
      <c r="L469" s="1">
        <v>3.2925</v>
      </c>
      <c r="M469" s="1">
        <v>3.5659999999999998</v>
      </c>
      <c r="O469" s="1" t="s">
        <v>161</v>
      </c>
      <c r="P469" s="1" t="s">
        <v>162</v>
      </c>
      <c r="Q469" s="1">
        <v>54795</v>
      </c>
      <c r="R469" s="1" t="s">
        <v>163</v>
      </c>
    </row>
    <row r="470" spans="1:18" ht="19.350000000000001" customHeight="1" x14ac:dyDescent="0.2">
      <c r="A470" s="1" t="s">
        <v>1202</v>
      </c>
      <c r="B470" s="2">
        <v>1.850133333</v>
      </c>
      <c r="C470" s="2">
        <v>3.1177670000000002</v>
      </c>
      <c r="D470" s="1">
        <v>4.2987900000000003</v>
      </c>
      <c r="E470" s="1">
        <v>3.21076E-3</v>
      </c>
      <c r="F470" s="1">
        <v>3.37509E-2</v>
      </c>
      <c r="G470" s="1">
        <v>-1.9721234999999999</v>
      </c>
      <c r="H470" s="1">
        <v>3.0937000000000001</v>
      </c>
      <c r="I470" s="1">
        <v>4.6538000000000004</v>
      </c>
      <c r="J470" s="1">
        <v>4.3810000000000002</v>
      </c>
      <c r="K470" s="1">
        <v>1.6096999999999999</v>
      </c>
      <c r="L470" s="1">
        <v>2.4483000000000001</v>
      </c>
      <c r="M470" s="1">
        <v>2.5200999999999998</v>
      </c>
      <c r="O470" s="1" t="s">
        <v>1202</v>
      </c>
      <c r="P470" s="1" t="s">
        <v>1203</v>
      </c>
      <c r="Q470" s="1">
        <v>220963</v>
      </c>
      <c r="R470" s="1" t="s">
        <v>1204</v>
      </c>
    </row>
    <row r="471" spans="1:18" ht="19.350000000000001" customHeight="1" x14ac:dyDescent="0.2">
      <c r="A471" s="1" t="s">
        <v>107</v>
      </c>
      <c r="B471" s="2">
        <v>1.8757666669999999</v>
      </c>
      <c r="C471" s="2">
        <v>5.2811830000000004</v>
      </c>
      <c r="D471" s="1">
        <v>14.391999999999999</v>
      </c>
      <c r="E471" s="1">
        <v>1.2224299999999999E-6</v>
      </c>
      <c r="F471" s="1">
        <v>3.8806799999999999E-4</v>
      </c>
      <c r="G471" s="1">
        <v>6.2550424099999997</v>
      </c>
      <c r="H471" s="1">
        <v>6.2058</v>
      </c>
      <c r="I471" s="1">
        <v>6.0778999999999996</v>
      </c>
      <c r="J471" s="1">
        <v>6.3734999999999999</v>
      </c>
      <c r="K471" s="1">
        <v>4.3201999999999998</v>
      </c>
      <c r="L471" s="1">
        <v>4.4119000000000002</v>
      </c>
      <c r="M471" s="1">
        <v>4.2977999999999996</v>
      </c>
      <c r="O471" s="1" t="s">
        <v>107</v>
      </c>
      <c r="P471" s="1" t="s">
        <v>108</v>
      </c>
      <c r="Q471" s="1">
        <v>54436</v>
      </c>
      <c r="R471" s="1" t="s">
        <v>109</v>
      </c>
    </row>
    <row r="472" spans="1:18" ht="19.350000000000001" customHeight="1" x14ac:dyDescent="0.2">
      <c r="A472" s="1" t="s">
        <v>440</v>
      </c>
      <c r="B472" s="2">
        <v>1.8819333330000001</v>
      </c>
      <c r="C472" s="2">
        <v>5.8964999999999996</v>
      </c>
      <c r="D472" s="1">
        <v>8.9110999999999994</v>
      </c>
      <c r="E472" s="1">
        <v>3.4431000000000003E-5</v>
      </c>
      <c r="F472" s="1">
        <v>2.2372099999999999E-3</v>
      </c>
      <c r="G472" s="1">
        <v>2.8758820900000002</v>
      </c>
      <c r="H472" s="1">
        <v>6.8917999999999999</v>
      </c>
      <c r="I472" s="1">
        <v>6.8483999999999998</v>
      </c>
      <c r="J472" s="1">
        <v>6.7721999999999998</v>
      </c>
      <c r="K472" s="1">
        <v>4.8198999999999996</v>
      </c>
      <c r="L472" s="1">
        <v>5.4233000000000002</v>
      </c>
      <c r="M472" s="1">
        <v>4.6234000000000002</v>
      </c>
      <c r="O472" s="1" t="s">
        <v>440</v>
      </c>
      <c r="P472" s="1" t="s">
        <v>441</v>
      </c>
      <c r="Q472" s="1">
        <v>23612</v>
      </c>
      <c r="R472" s="1" t="s">
        <v>442</v>
      </c>
    </row>
    <row r="473" spans="1:18" ht="19.350000000000001" customHeight="1" x14ac:dyDescent="0.2">
      <c r="A473" s="1" t="s">
        <v>230</v>
      </c>
      <c r="B473" s="2">
        <v>1.9003666669999999</v>
      </c>
      <c r="C473" s="2">
        <v>4.2391829999999997</v>
      </c>
      <c r="D473" s="1">
        <v>11.754899999999999</v>
      </c>
      <c r="E473" s="1">
        <v>5.0983199999999997E-6</v>
      </c>
      <c r="F473" s="1">
        <v>7.0698500000000004E-4</v>
      </c>
      <c r="G473" s="1">
        <v>4.8460133299999999</v>
      </c>
      <c r="H473" s="1">
        <v>5.2888000000000002</v>
      </c>
      <c r="I473" s="1">
        <v>4.9939999999999998</v>
      </c>
      <c r="J473" s="1">
        <v>5.2853000000000003</v>
      </c>
      <c r="K473" s="1">
        <v>3.4878999999999998</v>
      </c>
      <c r="L473" s="1">
        <v>3.3222999999999998</v>
      </c>
      <c r="M473" s="1">
        <v>3.0568</v>
      </c>
      <c r="O473" s="1" t="s">
        <v>230</v>
      </c>
      <c r="P473" s="1" t="s">
        <v>231</v>
      </c>
      <c r="Q473" s="1">
        <v>355</v>
      </c>
      <c r="R473" s="1" t="s">
        <v>232</v>
      </c>
    </row>
    <row r="474" spans="1:18" ht="19.350000000000001" customHeight="1" x14ac:dyDescent="0.2">
      <c r="A474" s="1" t="s">
        <v>242</v>
      </c>
      <c r="B474" s="2">
        <v>1.9181999999999999</v>
      </c>
      <c r="C474" s="2">
        <v>7.1675329999999997</v>
      </c>
      <c r="D474" s="1">
        <v>11.4916</v>
      </c>
      <c r="E474" s="1">
        <v>5.9732800000000003E-6</v>
      </c>
      <c r="F474" s="1">
        <v>7.7813700000000003E-4</v>
      </c>
      <c r="G474" s="1">
        <v>4.6858740599999997</v>
      </c>
      <c r="H474" s="1">
        <v>8.1161999999999992</v>
      </c>
      <c r="I474" s="1">
        <v>8.1184999999999992</v>
      </c>
      <c r="J474" s="1">
        <v>8.1452000000000009</v>
      </c>
      <c r="K474" s="1">
        <v>6.1093000000000002</v>
      </c>
      <c r="L474" s="1">
        <v>6.5369000000000002</v>
      </c>
      <c r="M474" s="1">
        <v>5.9790999999999999</v>
      </c>
      <c r="O474" s="1" t="s">
        <v>242</v>
      </c>
      <c r="P474" s="1" t="s">
        <v>243</v>
      </c>
      <c r="Q474" s="1">
        <v>1026</v>
      </c>
      <c r="R474" s="1" t="s">
        <v>244</v>
      </c>
    </row>
    <row r="475" spans="1:18" ht="19.350000000000001" customHeight="1" x14ac:dyDescent="0.2">
      <c r="A475" s="1" t="s">
        <v>695</v>
      </c>
      <c r="B475" s="2">
        <v>1.9494</v>
      </c>
      <c r="C475" s="2">
        <v>5.960833</v>
      </c>
      <c r="D475" s="1">
        <v>7.0965600000000002</v>
      </c>
      <c r="E475" s="1">
        <v>1.5628800000000001E-4</v>
      </c>
      <c r="F475" s="1">
        <v>5.3543999999999996E-3</v>
      </c>
      <c r="G475" s="1">
        <v>1.2718288499999999</v>
      </c>
      <c r="H475" s="1">
        <v>6.7065000000000001</v>
      </c>
      <c r="I475" s="1">
        <v>6.5395000000000003</v>
      </c>
      <c r="J475" s="1">
        <v>7.5606</v>
      </c>
      <c r="K475" s="1">
        <v>4.8136000000000001</v>
      </c>
      <c r="L475" s="1">
        <v>4.9151999999999996</v>
      </c>
      <c r="M475" s="1">
        <v>5.2295999999999996</v>
      </c>
      <c r="O475" s="1" t="s">
        <v>695</v>
      </c>
      <c r="P475" s="1" t="s">
        <v>696</v>
      </c>
      <c r="Q475" s="1">
        <v>64393</v>
      </c>
      <c r="R475" s="1" t="s">
        <v>697</v>
      </c>
    </row>
    <row r="476" spans="1:18" ht="19.350000000000001" customHeight="1" x14ac:dyDescent="0.2">
      <c r="A476" s="1" t="s">
        <v>203</v>
      </c>
      <c r="B476" s="2">
        <v>1.9515</v>
      </c>
      <c r="C476" s="2">
        <v>3.3452169999999999</v>
      </c>
      <c r="D476" s="1">
        <v>12.1715</v>
      </c>
      <c r="E476" s="1">
        <v>3.9938900000000001E-6</v>
      </c>
      <c r="F476" s="1">
        <v>6.25922E-4</v>
      </c>
      <c r="G476" s="1">
        <v>5.0914898500000003</v>
      </c>
      <c r="H476" s="1">
        <v>4.1825999999999999</v>
      </c>
      <c r="I476" s="1">
        <v>4.2465000000000002</v>
      </c>
      <c r="J476" s="1">
        <v>4.5338000000000003</v>
      </c>
      <c r="K476" s="1">
        <v>2.5396999999999998</v>
      </c>
      <c r="L476" s="1">
        <v>2.4140999999999999</v>
      </c>
      <c r="M476" s="1">
        <v>2.1545999999999998</v>
      </c>
      <c r="O476" s="1" t="s">
        <v>203</v>
      </c>
      <c r="P476" s="1" t="s">
        <v>204</v>
      </c>
      <c r="Q476" s="1">
        <v>1969</v>
      </c>
      <c r="R476" s="1" t="s">
        <v>205</v>
      </c>
    </row>
    <row r="477" spans="1:18" ht="19.350000000000001" customHeight="1" x14ac:dyDescent="0.2">
      <c r="A477" s="1" t="s">
        <v>131</v>
      </c>
      <c r="B477" s="2">
        <v>1.9615</v>
      </c>
      <c r="C477" s="2">
        <v>7.7527169999999996</v>
      </c>
      <c r="D477" s="1">
        <v>13.476800000000001</v>
      </c>
      <c r="E477" s="1">
        <v>1.94776E-6</v>
      </c>
      <c r="F477" s="1">
        <v>4.86634E-4</v>
      </c>
      <c r="G477" s="1">
        <v>5.8029165899999997</v>
      </c>
      <c r="H477" s="1">
        <v>8.8391999999999999</v>
      </c>
      <c r="I477" s="1">
        <v>8.6410999999999998</v>
      </c>
      <c r="J477" s="1">
        <v>8.7201000000000004</v>
      </c>
      <c r="K477" s="1">
        <v>6.8044000000000002</v>
      </c>
      <c r="L477" s="1">
        <v>6.5609000000000002</v>
      </c>
      <c r="M477" s="1">
        <v>6.9505999999999997</v>
      </c>
      <c r="O477" s="1" t="s">
        <v>131</v>
      </c>
      <c r="P477" s="1" t="s">
        <v>132</v>
      </c>
      <c r="Q477" s="1">
        <v>10346</v>
      </c>
      <c r="R477" s="1" t="s">
        <v>133</v>
      </c>
    </row>
    <row r="478" spans="1:18" ht="19.350000000000001" customHeight="1" x14ac:dyDescent="0.2">
      <c r="A478" s="1" t="s">
        <v>110</v>
      </c>
      <c r="B478" s="2">
        <v>2.0058666669999998</v>
      </c>
      <c r="C478" s="2">
        <v>2.5132669999999999</v>
      </c>
      <c r="D478" s="1">
        <v>13.8871</v>
      </c>
      <c r="E478" s="1">
        <v>1.5750500000000001E-6</v>
      </c>
      <c r="F478" s="1">
        <v>4.8611999999999999E-4</v>
      </c>
      <c r="G478" s="1">
        <v>6.0100404999999997</v>
      </c>
      <c r="H478" s="1">
        <v>3.5339999999999998</v>
      </c>
      <c r="I478" s="1">
        <v>3.3942999999999999</v>
      </c>
      <c r="J478" s="1">
        <v>3.6202999999999999</v>
      </c>
      <c r="K478" s="1">
        <v>1.7205999999999999</v>
      </c>
      <c r="L478" s="1">
        <v>1.3774</v>
      </c>
      <c r="M478" s="1">
        <v>1.4330000000000001</v>
      </c>
      <c r="O478" s="1" t="s">
        <v>110</v>
      </c>
      <c r="P478" s="1" t="s">
        <v>111</v>
      </c>
      <c r="Q478" s="1">
        <v>4254</v>
      </c>
      <c r="R478" s="1" t="s">
        <v>112</v>
      </c>
    </row>
    <row r="479" spans="1:18" ht="19.350000000000001" customHeight="1" x14ac:dyDescent="0.2">
      <c r="A479" s="1" t="s">
        <v>512</v>
      </c>
      <c r="B479" s="2">
        <v>2.0169333329999999</v>
      </c>
      <c r="C479" s="2">
        <v>2.2294670000000001</v>
      </c>
      <c r="D479" s="1">
        <v>8.3628</v>
      </c>
      <c r="E479" s="1">
        <v>5.2831200000000003E-5</v>
      </c>
      <c r="F479" s="1">
        <v>2.8495500000000002E-3</v>
      </c>
      <c r="G479" s="1">
        <v>2.4248180399999999</v>
      </c>
      <c r="H479" s="1">
        <v>3.1120999999999999</v>
      </c>
      <c r="I479" s="1">
        <v>2.9474</v>
      </c>
      <c r="J479" s="1">
        <v>3.6543000000000001</v>
      </c>
      <c r="K479" s="1">
        <v>1.3698999999999999</v>
      </c>
      <c r="L479" s="1">
        <v>0.83260000000000001</v>
      </c>
      <c r="M479" s="1">
        <v>1.4604999999999999</v>
      </c>
      <c r="O479" s="1" t="s">
        <v>512</v>
      </c>
      <c r="P479" s="1" t="s">
        <v>513</v>
      </c>
      <c r="Q479" s="1">
        <v>100049587</v>
      </c>
      <c r="R479" s="1" t="s">
        <v>514</v>
      </c>
    </row>
    <row r="480" spans="1:18" ht="19.350000000000001" customHeight="1" x14ac:dyDescent="0.2">
      <c r="A480" s="1" t="s">
        <v>506</v>
      </c>
      <c r="B480" s="2">
        <v>2.0392000000000001</v>
      </c>
      <c r="C480" s="2">
        <v>2.5366</v>
      </c>
      <c r="D480" s="1">
        <v>8.3714300000000001</v>
      </c>
      <c r="E480" s="1">
        <v>5.2466699999999997E-5</v>
      </c>
      <c r="F480" s="1">
        <v>2.8495500000000002E-3</v>
      </c>
      <c r="G480" s="1">
        <v>2.4321316300000002</v>
      </c>
      <c r="H480" s="1">
        <v>3.3227000000000002</v>
      </c>
      <c r="I480" s="1">
        <v>3.3515999999999999</v>
      </c>
      <c r="J480" s="1">
        <v>3.9943</v>
      </c>
      <c r="K480" s="1">
        <v>1.1365000000000001</v>
      </c>
      <c r="L480" s="1">
        <v>1.7826</v>
      </c>
      <c r="M480" s="1">
        <v>1.6318999999999999</v>
      </c>
      <c r="O480" s="1" t="s">
        <v>506</v>
      </c>
      <c r="P480" s="1" t="s">
        <v>507</v>
      </c>
      <c r="Q480" s="1">
        <v>2205</v>
      </c>
      <c r="R480" s="1" t="s">
        <v>508</v>
      </c>
    </row>
    <row r="481" spans="1:18" ht="19.350000000000001" customHeight="1" x14ac:dyDescent="0.2">
      <c r="A481" s="1" t="s">
        <v>1325</v>
      </c>
      <c r="B481" s="2">
        <v>2.0694333330000001</v>
      </c>
      <c r="C481" s="2">
        <v>4.716183</v>
      </c>
      <c r="D481" s="1">
        <v>3.8373300000000001</v>
      </c>
      <c r="E481" s="1">
        <v>5.8613199999999997E-3</v>
      </c>
      <c r="F481" s="1">
        <v>4.79213E-2</v>
      </c>
      <c r="G481" s="1">
        <v>-2.61416322</v>
      </c>
      <c r="H481" s="1">
        <v>5.7312000000000003</v>
      </c>
      <c r="I481" s="1">
        <v>5.2805999999999997</v>
      </c>
      <c r="J481" s="1">
        <v>6.2408999999999999</v>
      </c>
      <c r="K481" s="1">
        <v>4.3304999999999998</v>
      </c>
      <c r="L481" s="1">
        <v>2.3649</v>
      </c>
      <c r="M481" s="1">
        <v>4.3490000000000002</v>
      </c>
      <c r="O481" s="1" t="s">
        <v>1325</v>
      </c>
      <c r="P481" s="1" t="s">
        <v>1326</v>
      </c>
      <c r="Q481" s="1">
        <v>2312</v>
      </c>
      <c r="R481" s="1" t="s">
        <v>1327</v>
      </c>
    </row>
    <row r="482" spans="1:18" ht="19.350000000000001" customHeight="1" x14ac:dyDescent="0.2">
      <c r="A482" s="1" t="s">
        <v>209</v>
      </c>
      <c r="B482" s="2">
        <v>2.0859333329999998</v>
      </c>
      <c r="C482" s="2">
        <v>4.4287999999999998</v>
      </c>
      <c r="D482" s="1">
        <v>12.051299999999999</v>
      </c>
      <c r="E482" s="1">
        <v>4.2818899999999998E-6</v>
      </c>
      <c r="F482" s="1">
        <v>6.5589700000000001E-4</v>
      </c>
      <c r="G482" s="1">
        <v>5.0216557000000002</v>
      </c>
      <c r="H482" s="1">
        <v>5.4964000000000004</v>
      </c>
      <c r="I482" s="1">
        <v>5.4904000000000002</v>
      </c>
      <c r="J482" s="1">
        <v>5.4284999999999997</v>
      </c>
      <c r="K482" s="1">
        <v>3.5468000000000002</v>
      </c>
      <c r="L482" s="1">
        <v>3.5811999999999999</v>
      </c>
      <c r="M482" s="1">
        <v>3.0295000000000001</v>
      </c>
      <c r="O482" s="1" t="s">
        <v>209</v>
      </c>
      <c r="P482" s="1" t="s">
        <v>210</v>
      </c>
      <c r="Q482" s="1">
        <v>7292</v>
      </c>
      <c r="R482" s="1" t="s">
        <v>211</v>
      </c>
    </row>
    <row r="483" spans="1:18" ht="19.350000000000001" customHeight="1" x14ac:dyDescent="0.2">
      <c r="A483" s="1" t="s">
        <v>92</v>
      </c>
      <c r="B483" s="2">
        <v>2.1657999999999999</v>
      </c>
      <c r="C483" s="2">
        <v>4.5503999999999998</v>
      </c>
      <c r="D483" s="1">
        <v>15.547700000000001</v>
      </c>
      <c r="E483" s="1">
        <v>7.0521800000000001E-7</v>
      </c>
      <c r="F483" s="1">
        <v>2.61189E-4</v>
      </c>
      <c r="G483" s="1">
        <v>6.7781568400000003</v>
      </c>
      <c r="H483" s="1">
        <v>5.5397999999999996</v>
      </c>
      <c r="I483" s="1">
        <v>5.6696999999999997</v>
      </c>
      <c r="J483" s="1">
        <v>5.6904000000000003</v>
      </c>
      <c r="K483" s="1">
        <v>3.4018000000000002</v>
      </c>
      <c r="L483" s="1">
        <v>3.6707000000000001</v>
      </c>
      <c r="M483" s="1">
        <v>3.33</v>
      </c>
      <c r="O483" s="1" t="s">
        <v>92</v>
      </c>
      <c r="P483" s="1" t="s">
        <v>93</v>
      </c>
      <c r="Q483" s="1">
        <v>59</v>
      </c>
      <c r="R483" s="1" t="s">
        <v>94</v>
      </c>
    </row>
    <row r="484" spans="1:18" ht="19.350000000000001" customHeight="1" x14ac:dyDescent="0.2">
      <c r="A484" s="1" t="s">
        <v>395</v>
      </c>
      <c r="B484" s="2">
        <v>2.189333333</v>
      </c>
      <c r="C484" s="2">
        <v>3.9571329999999998</v>
      </c>
      <c r="D484" s="1">
        <v>9.2302</v>
      </c>
      <c r="E484" s="1">
        <v>2.71119E-5</v>
      </c>
      <c r="F484" s="1">
        <v>1.9818399999999999E-3</v>
      </c>
      <c r="G484" s="1">
        <v>3.12641371</v>
      </c>
      <c r="H484" s="1">
        <v>4.6105</v>
      </c>
      <c r="I484" s="1">
        <v>5.0235000000000003</v>
      </c>
      <c r="J484" s="1">
        <v>5.5213999999999999</v>
      </c>
      <c r="K484" s="1">
        <v>2.6511999999999998</v>
      </c>
      <c r="L484" s="1">
        <v>2.9693999999999998</v>
      </c>
      <c r="M484" s="1">
        <v>2.9668000000000001</v>
      </c>
      <c r="O484" s="1" t="s">
        <v>395</v>
      </c>
      <c r="P484" s="1" t="s">
        <v>396</v>
      </c>
      <c r="Q484" s="1">
        <v>558</v>
      </c>
      <c r="R484" s="1" t="s">
        <v>397</v>
      </c>
    </row>
    <row r="485" spans="1:18" ht="19.350000000000001" customHeight="1" x14ac:dyDescent="0.2">
      <c r="A485" s="1" t="s">
        <v>257</v>
      </c>
      <c r="B485" s="2">
        <v>2.2328999999999999</v>
      </c>
      <c r="C485" s="2">
        <v>3.5763500000000001</v>
      </c>
      <c r="D485" s="1">
        <v>11.0784</v>
      </c>
      <c r="E485" s="1">
        <v>7.7108400000000002E-6</v>
      </c>
      <c r="F485" s="1">
        <v>9.5194599999999996E-4</v>
      </c>
      <c r="G485" s="1">
        <v>4.4263183000000001</v>
      </c>
      <c r="H485" s="1">
        <v>4.7332999999999998</v>
      </c>
      <c r="I485" s="1">
        <v>4.5989000000000004</v>
      </c>
      <c r="J485" s="1">
        <v>4.7462</v>
      </c>
      <c r="K485" s="1">
        <v>2.5143</v>
      </c>
      <c r="L485" s="1">
        <v>2.8157000000000001</v>
      </c>
      <c r="M485" s="1">
        <v>2.0497000000000001</v>
      </c>
      <c r="O485" s="1" t="s">
        <v>257</v>
      </c>
      <c r="P485" s="1" t="s">
        <v>258</v>
      </c>
      <c r="Q485" s="1">
        <v>941</v>
      </c>
      <c r="R485" s="1" t="s">
        <v>259</v>
      </c>
    </row>
    <row r="486" spans="1:18" ht="19.350000000000001" customHeight="1" x14ac:dyDescent="0.2">
      <c r="A486" s="1" t="s">
        <v>320</v>
      </c>
      <c r="B486" s="2">
        <v>2.2421000000000002</v>
      </c>
      <c r="C486" s="2">
        <v>4.8798170000000001</v>
      </c>
      <c r="D486" s="1">
        <v>10.098800000000001</v>
      </c>
      <c r="E486" s="1">
        <v>1.46413E-5</v>
      </c>
      <c r="F486" s="1">
        <v>1.37864E-3</v>
      </c>
      <c r="G486" s="1">
        <v>3.76754619</v>
      </c>
      <c r="H486" s="1">
        <v>6.0631000000000004</v>
      </c>
      <c r="I486" s="1">
        <v>5.6409000000000002</v>
      </c>
      <c r="J486" s="1">
        <v>6.2986000000000004</v>
      </c>
      <c r="K486" s="1">
        <v>3.891</v>
      </c>
      <c r="L486" s="1">
        <v>3.4115000000000002</v>
      </c>
      <c r="M486" s="1">
        <v>3.9738000000000002</v>
      </c>
      <c r="O486" s="1" t="s">
        <v>320</v>
      </c>
      <c r="P486" s="1" t="s">
        <v>321</v>
      </c>
      <c r="Q486" s="1">
        <v>60401</v>
      </c>
      <c r="R486" s="1" t="s">
        <v>322</v>
      </c>
    </row>
    <row r="487" spans="1:18" ht="19.350000000000001" customHeight="1" x14ac:dyDescent="0.2">
      <c r="A487" s="1" t="s">
        <v>179</v>
      </c>
      <c r="B487" s="2">
        <v>2.2686666670000002</v>
      </c>
      <c r="C487" s="2">
        <v>4.2790330000000001</v>
      </c>
      <c r="D487" s="1">
        <v>12.446</v>
      </c>
      <c r="E487" s="1">
        <v>3.4145699999999999E-6</v>
      </c>
      <c r="F487" s="1">
        <v>6.1805400000000004E-4</v>
      </c>
      <c r="G487" s="1">
        <v>5.2481374900000004</v>
      </c>
      <c r="H487" s="1">
        <v>5.3451000000000004</v>
      </c>
      <c r="I487" s="1">
        <v>5.3525999999999998</v>
      </c>
      <c r="J487" s="1">
        <v>5.5423999999999998</v>
      </c>
      <c r="K487" s="1">
        <v>3.0341999999999998</v>
      </c>
      <c r="L487" s="1">
        <v>3.5053000000000001</v>
      </c>
      <c r="M487" s="1">
        <v>2.8946000000000001</v>
      </c>
      <c r="O487" s="1" t="s">
        <v>179</v>
      </c>
      <c r="P487" s="1" t="s">
        <v>180</v>
      </c>
      <c r="Q487" s="1">
        <v>27113</v>
      </c>
      <c r="R487" s="1" t="s">
        <v>181</v>
      </c>
    </row>
    <row r="488" spans="1:18" ht="19.350000000000001" customHeight="1" x14ac:dyDescent="0.2">
      <c r="A488" s="1" t="s">
        <v>212</v>
      </c>
      <c r="B488" s="2">
        <v>2.2759999999999998</v>
      </c>
      <c r="C488" s="2">
        <v>3.448833</v>
      </c>
      <c r="D488" s="1">
        <v>12.0305</v>
      </c>
      <c r="E488" s="1">
        <v>4.33414E-6</v>
      </c>
      <c r="F488" s="1">
        <v>6.5589700000000001E-4</v>
      </c>
      <c r="G488" s="1">
        <v>5.0094771600000003</v>
      </c>
      <c r="H488" s="1">
        <v>4.7225000000000001</v>
      </c>
      <c r="I488" s="1">
        <v>4.5511999999999997</v>
      </c>
      <c r="J488" s="1">
        <v>4.4867999999999997</v>
      </c>
      <c r="K488" s="1">
        <v>2.5746000000000002</v>
      </c>
      <c r="L488" s="1">
        <v>2.4279000000000002</v>
      </c>
      <c r="M488" s="1">
        <v>1.93</v>
      </c>
      <c r="O488" s="1" t="s">
        <v>212</v>
      </c>
      <c r="P488" s="1" t="s">
        <v>213</v>
      </c>
      <c r="Q488" s="1">
        <v>9635</v>
      </c>
      <c r="R488" s="1" t="s">
        <v>214</v>
      </c>
    </row>
    <row r="489" spans="1:18" ht="19.350000000000001" customHeight="1" x14ac:dyDescent="0.2">
      <c r="A489" s="1" t="s">
        <v>842</v>
      </c>
      <c r="B489" s="2">
        <v>2.3113333329999999</v>
      </c>
      <c r="C489" s="2">
        <v>6.0544330000000004</v>
      </c>
      <c r="D489" s="1">
        <v>6.1845699999999999</v>
      </c>
      <c r="E489" s="1">
        <v>3.76308E-4</v>
      </c>
      <c r="F489" s="1">
        <v>9.3503700000000002E-3</v>
      </c>
      <c r="G489" s="1">
        <v>0.33032845</v>
      </c>
      <c r="H489" s="1">
        <v>7.2592999999999996</v>
      </c>
      <c r="I489" s="1">
        <v>6.5632999999999999</v>
      </c>
      <c r="J489" s="1">
        <v>7.8076999999999996</v>
      </c>
      <c r="K489" s="1">
        <v>5.2934000000000001</v>
      </c>
      <c r="L489" s="1">
        <v>4.2606999999999999</v>
      </c>
      <c r="M489" s="1">
        <v>5.1421999999999999</v>
      </c>
      <c r="O489" s="1" t="s">
        <v>842</v>
      </c>
      <c r="P489" s="1" t="s">
        <v>843</v>
      </c>
      <c r="Q489" s="1">
        <v>5362</v>
      </c>
      <c r="R489" s="1" t="s">
        <v>844</v>
      </c>
    </row>
    <row r="490" spans="1:18" ht="19.350000000000001" customHeight="1" x14ac:dyDescent="0.2">
      <c r="A490" s="1" t="s">
        <v>263</v>
      </c>
      <c r="B490" s="2">
        <v>2.4085666670000001</v>
      </c>
      <c r="C490" s="2">
        <v>3.1459169999999999</v>
      </c>
      <c r="D490" s="1">
        <v>10.9781</v>
      </c>
      <c r="E490" s="1">
        <v>8.2142399999999995E-6</v>
      </c>
      <c r="F490" s="1">
        <v>9.9204799999999993E-4</v>
      </c>
      <c r="G490" s="1">
        <v>4.3617744500000004</v>
      </c>
      <c r="H490" s="1">
        <v>4.3376999999999999</v>
      </c>
      <c r="I490" s="1">
        <v>3.9565000000000001</v>
      </c>
      <c r="J490" s="1">
        <v>4.7564000000000002</v>
      </c>
      <c r="K490" s="1">
        <v>1.9654</v>
      </c>
      <c r="L490" s="1">
        <v>1.7391000000000001</v>
      </c>
      <c r="M490" s="1">
        <v>2.1204000000000001</v>
      </c>
      <c r="O490" s="1" t="s">
        <v>263</v>
      </c>
      <c r="P490" s="1" t="s">
        <v>264</v>
      </c>
      <c r="Q490" s="1">
        <v>4248</v>
      </c>
      <c r="R490" s="1" t="s">
        <v>265</v>
      </c>
    </row>
    <row r="491" spans="1:18" ht="19.350000000000001" customHeight="1" x14ac:dyDescent="0.2">
      <c r="A491" s="1" t="s">
        <v>665</v>
      </c>
      <c r="B491" s="2">
        <v>2.4453333330000002</v>
      </c>
      <c r="C491" s="2">
        <v>3.0973329999999999</v>
      </c>
      <c r="D491" s="1">
        <v>7.3003499999999999</v>
      </c>
      <c r="E491" s="1">
        <v>1.29958E-4</v>
      </c>
      <c r="F491" s="1">
        <v>4.7498899999999997E-3</v>
      </c>
      <c r="G491" s="1">
        <v>1.4688057800000001</v>
      </c>
      <c r="H491" s="1">
        <v>3.9363999999999999</v>
      </c>
      <c r="I491" s="1">
        <v>4.0679999999999996</v>
      </c>
      <c r="J491" s="1">
        <v>4.9555999999999996</v>
      </c>
      <c r="K491" s="1">
        <v>1.3238000000000001</v>
      </c>
      <c r="L491" s="1">
        <v>2.2688000000000001</v>
      </c>
      <c r="M491" s="1">
        <v>2.0314000000000001</v>
      </c>
      <c r="O491" s="1" t="s">
        <v>665</v>
      </c>
      <c r="P491" s="1" t="s">
        <v>666</v>
      </c>
      <c r="Q491" s="1">
        <v>146395</v>
      </c>
      <c r="R491" s="1" t="s">
        <v>667</v>
      </c>
    </row>
    <row r="492" spans="1:18" ht="19.350000000000001" customHeight="1" x14ac:dyDescent="0.2">
      <c r="A492" s="1" t="s">
        <v>545</v>
      </c>
      <c r="B492" s="2">
        <v>2.4508000000000001</v>
      </c>
      <c r="C492" s="2">
        <v>7.1616999999999997</v>
      </c>
      <c r="D492" s="1">
        <v>8.0742399999999996</v>
      </c>
      <c r="E492" s="1">
        <v>6.6814099999999994E-5</v>
      </c>
      <c r="F492" s="1">
        <v>3.2137300000000001E-3</v>
      </c>
      <c r="G492" s="1">
        <v>2.1763404799999999</v>
      </c>
      <c r="H492" s="1">
        <v>8.4778000000000002</v>
      </c>
      <c r="I492" s="1">
        <v>7.6919000000000004</v>
      </c>
      <c r="J492" s="1">
        <v>8.9916</v>
      </c>
      <c r="K492" s="1">
        <v>5.8209</v>
      </c>
      <c r="L492" s="1">
        <v>5.9786999999999999</v>
      </c>
      <c r="M492" s="1">
        <v>6.0092999999999996</v>
      </c>
      <c r="O492" s="1" t="s">
        <v>545</v>
      </c>
      <c r="P492" s="1" t="s">
        <v>546</v>
      </c>
      <c r="Q492" s="1">
        <v>4193</v>
      </c>
      <c r="R492" s="1" t="s">
        <v>547</v>
      </c>
    </row>
    <row r="493" spans="1:18" ht="19.350000000000001" customHeight="1" x14ac:dyDescent="0.2">
      <c r="A493" s="1" t="s">
        <v>95</v>
      </c>
      <c r="B493" s="2">
        <v>2.4988999999999999</v>
      </c>
      <c r="C493" s="2">
        <v>2.98725</v>
      </c>
      <c r="D493" s="1">
        <v>15.155099999999999</v>
      </c>
      <c r="E493" s="1">
        <v>8.46348E-7</v>
      </c>
      <c r="F493" s="1">
        <v>3.0334699999999998E-4</v>
      </c>
      <c r="G493" s="1">
        <v>6.6060444599999997</v>
      </c>
      <c r="H493" s="1">
        <v>4.1474000000000002</v>
      </c>
      <c r="I493" s="1">
        <v>4.0450999999999997</v>
      </c>
      <c r="J493" s="1">
        <v>4.5175999999999998</v>
      </c>
      <c r="K493" s="1">
        <v>1.8723000000000001</v>
      </c>
      <c r="L493" s="1">
        <v>1.7502</v>
      </c>
      <c r="M493" s="1">
        <v>1.5909</v>
      </c>
      <c r="O493" s="1" t="s">
        <v>95</v>
      </c>
      <c r="P493" s="1" t="s">
        <v>96</v>
      </c>
      <c r="Q493" s="1">
        <v>10202</v>
      </c>
      <c r="R493" s="1" t="s">
        <v>97</v>
      </c>
    </row>
    <row r="494" spans="1:18" ht="19.350000000000001" customHeight="1" x14ac:dyDescent="0.2">
      <c r="A494" s="1" t="s">
        <v>323</v>
      </c>
      <c r="B494" s="2">
        <v>2.5383</v>
      </c>
      <c r="C494" s="2">
        <v>3.366317</v>
      </c>
      <c r="D494" s="1">
        <v>9.9513700000000007</v>
      </c>
      <c r="E494" s="1">
        <v>1.6200699999999999E-5</v>
      </c>
      <c r="F494" s="1">
        <v>1.4876500000000001E-3</v>
      </c>
      <c r="G494" s="1">
        <v>3.6627379100000002</v>
      </c>
      <c r="H494" s="1">
        <v>4.8006000000000002</v>
      </c>
      <c r="I494" s="1">
        <v>4.1414</v>
      </c>
      <c r="J494" s="1">
        <v>4.9644000000000004</v>
      </c>
      <c r="K494" s="1">
        <v>1.9039999999999999</v>
      </c>
      <c r="L494" s="1">
        <v>1.9252</v>
      </c>
      <c r="M494" s="1">
        <v>2.4622999999999999</v>
      </c>
      <c r="O494" s="1" t="s">
        <v>323</v>
      </c>
      <c r="P494" s="1" t="s">
        <v>324</v>
      </c>
      <c r="Q494" s="1">
        <v>81607</v>
      </c>
      <c r="R494" s="1" t="s">
        <v>325</v>
      </c>
    </row>
    <row r="495" spans="1:18" ht="19.350000000000001" customHeight="1" x14ac:dyDescent="0.2">
      <c r="A495" s="1" t="s">
        <v>170</v>
      </c>
      <c r="B495" s="2">
        <v>2.5395333330000001</v>
      </c>
      <c r="C495" s="2">
        <v>2.0863330000000002</v>
      </c>
      <c r="D495" s="1">
        <v>12.6813</v>
      </c>
      <c r="E495" s="1">
        <v>2.9928700000000002E-6</v>
      </c>
      <c r="F495" s="1">
        <v>5.8339899999999996E-4</v>
      </c>
      <c r="G495" s="1">
        <v>5.3793235099999999</v>
      </c>
      <c r="H495" s="1">
        <v>3.0937000000000001</v>
      </c>
      <c r="I495" s="1">
        <v>3.1846000000000001</v>
      </c>
      <c r="J495" s="1">
        <v>3.79</v>
      </c>
      <c r="K495" s="1">
        <v>0.77470000000000006</v>
      </c>
      <c r="L495" s="1">
        <v>0.74739999999999995</v>
      </c>
      <c r="M495" s="1">
        <v>0.92759999999999998</v>
      </c>
      <c r="O495" s="1" t="s">
        <v>170</v>
      </c>
      <c r="P495" s="1" t="s">
        <v>171</v>
      </c>
      <c r="Q495" s="1">
        <v>114757</v>
      </c>
      <c r="R495" s="1" t="s">
        <v>172</v>
      </c>
    </row>
    <row r="496" spans="1:18" ht="19.350000000000001" customHeight="1" x14ac:dyDescent="0.2">
      <c r="A496" s="1" t="s">
        <v>314</v>
      </c>
      <c r="B496" s="2">
        <v>2.620533333</v>
      </c>
      <c r="C496" s="2">
        <v>3.4142000000000001</v>
      </c>
      <c r="D496" s="1">
        <v>10.2484</v>
      </c>
      <c r="E496" s="1">
        <v>1.3229400000000001E-5</v>
      </c>
      <c r="F496" s="1">
        <v>1.27819E-3</v>
      </c>
      <c r="G496" s="1">
        <v>3.8723448199999999</v>
      </c>
      <c r="H496" s="1">
        <v>4.9523999999999999</v>
      </c>
      <c r="I496" s="1">
        <v>4.3019999999999996</v>
      </c>
      <c r="J496" s="1">
        <v>4.9189999999999996</v>
      </c>
      <c r="K496" s="1">
        <v>2.5598000000000001</v>
      </c>
      <c r="L496" s="1">
        <v>1.8351999999999999</v>
      </c>
      <c r="M496" s="1">
        <v>1.9168000000000001</v>
      </c>
      <c r="O496" s="1" t="s">
        <v>314</v>
      </c>
      <c r="P496" s="1" t="s">
        <v>315</v>
      </c>
      <c r="Q496" s="1">
        <v>55959</v>
      </c>
      <c r="R496" s="1" t="s">
        <v>316</v>
      </c>
    </row>
    <row r="497" spans="1:18" ht="19.350000000000001" customHeight="1" x14ac:dyDescent="0.2">
      <c r="A497" s="1" t="s">
        <v>281</v>
      </c>
      <c r="B497" s="2">
        <v>2.8439333329999998</v>
      </c>
      <c r="C497" s="2">
        <v>4.6845999999999997</v>
      </c>
      <c r="D497" s="1">
        <v>10.8048</v>
      </c>
      <c r="E497" s="1">
        <v>9.1748799999999995E-6</v>
      </c>
      <c r="F497" s="1">
        <v>1.0402300000000001E-3</v>
      </c>
      <c r="G497" s="1">
        <v>4.2486615399999996</v>
      </c>
      <c r="H497" s="1">
        <v>5.8350999999999997</v>
      </c>
      <c r="I497" s="1">
        <v>6.0974000000000004</v>
      </c>
      <c r="J497" s="1">
        <v>6.3872</v>
      </c>
      <c r="K497" s="1">
        <v>2.7017000000000002</v>
      </c>
      <c r="L497" s="1">
        <v>3.5718999999999999</v>
      </c>
      <c r="M497" s="1">
        <v>3.5143</v>
      </c>
      <c r="O497" s="1" t="s">
        <v>281</v>
      </c>
      <c r="P497" s="1" t="s">
        <v>282</v>
      </c>
      <c r="Q497" s="1">
        <v>124935</v>
      </c>
      <c r="R497" s="1" t="s">
        <v>283</v>
      </c>
    </row>
    <row r="498" spans="1:18" ht="19.350000000000001" customHeight="1" x14ac:dyDescent="0.2">
      <c r="A498" s="1" t="s">
        <v>71</v>
      </c>
      <c r="B498" s="2">
        <v>2.899</v>
      </c>
      <c r="C498" s="2">
        <v>4.6743670000000002</v>
      </c>
      <c r="D498" s="1">
        <v>16.4696</v>
      </c>
      <c r="E498" s="1">
        <v>4.6723900000000002E-7</v>
      </c>
      <c r="F498" s="1">
        <v>2.1724799999999999E-4</v>
      </c>
      <c r="G498" s="1">
        <v>7.1612512400000004</v>
      </c>
      <c r="H498" s="1">
        <v>6.0922000000000001</v>
      </c>
      <c r="I498" s="1">
        <v>5.8975</v>
      </c>
      <c r="J498" s="1">
        <v>6.3818999999999999</v>
      </c>
      <c r="K498" s="1">
        <v>3.1343999999999999</v>
      </c>
      <c r="L498" s="1">
        <v>3.4624999999999999</v>
      </c>
      <c r="M498" s="1">
        <v>3.0777000000000001</v>
      </c>
      <c r="O498" s="1" t="s">
        <v>71</v>
      </c>
      <c r="P498" s="1" t="s">
        <v>72</v>
      </c>
      <c r="Q498" s="1">
        <v>11031</v>
      </c>
      <c r="R498" s="1" t="s">
        <v>73</v>
      </c>
    </row>
    <row r="499" spans="1:18" ht="19.350000000000001" customHeight="1" x14ac:dyDescent="0.2">
      <c r="A499" s="1" t="s">
        <v>77</v>
      </c>
      <c r="B499" s="2">
        <v>3.2469000000000001</v>
      </c>
      <c r="C499" s="2">
        <v>2.3669500000000001</v>
      </c>
      <c r="D499" s="1">
        <v>16.274699999999999</v>
      </c>
      <c r="E499" s="1">
        <v>5.0877899999999995E-7</v>
      </c>
      <c r="F499" s="1">
        <v>2.2612199999999999E-4</v>
      </c>
      <c r="G499" s="1">
        <v>7.08261144</v>
      </c>
      <c r="H499" s="1">
        <v>3.827</v>
      </c>
      <c r="I499" s="1">
        <v>3.8268</v>
      </c>
      <c r="J499" s="1">
        <v>4.3174000000000001</v>
      </c>
      <c r="K499" s="1">
        <v>0.64959999999999996</v>
      </c>
      <c r="L499" s="1">
        <v>1.0439000000000001</v>
      </c>
      <c r="M499" s="1">
        <v>0.53700000000000003</v>
      </c>
      <c r="O499" s="1" t="s">
        <v>77</v>
      </c>
      <c r="P499" s="1" t="s">
        <v>78</v>
      </c>
      <c r="Q499" s="1">
        <v>4586</v>
      </c>
      <c r="R499" s="1" t="s">
        <v>79</v>
      </c>
    </row>
    <row r="500" spans="1:18" ht="19.350000000000001" customHeight="1" x14ac:dyDescent="0.2">
      <c r="A500" s="1" t="s">
        <v>80</v>
      </c>
      <c r="B500" s="2">
        <v>3.2653333330000001</v>
      </c>
      <c r="C500" s="2">
        <v>5.9503000000000004</v>
      </c>
      <c r="D500" s="1">
        <v>15.784000000000001</v>
      </c>
      <c r="E500" s="1">
        <v>6.3322300000000003E-7</v>
      </c>
      <c r="F500" s="1">
        <v>2.4612000000000001E-4</v>
      </c>
      <c r="G500" s="1">
        <v>6.87908908</v>
      </c>
      <c r="H500" s="1">
        <v>7.6300999999999997</v>
      </c>
      <c r="I500" s="1">
        <v>7.4663000000000004</v>
      </c>
      <c r="J500" s="1">
        <v>7.6524999999999999</v>
      </c>
      <c r="K500" s="1">
        <v>4.5762999999999998</v>
      </c>
      <c r="L500" s="1">
        <v>4.5153999999999996</v>
      </c>
      <c r="M500" s="1">
        <v>3.8612000000000002</v>
      </c>
      <c r="O500" s="1" t="s">
        <v>80</v>
      </c>
      <c r="P500" s="1" t="s">
        <v>81</v>
      </c>
      <c r="Q500" s="1">
        <v>57561</v>
      </c>
      <c r="R500" s="1" t="s">
        <v>82</v>
      </c>
    </row>
    <row r="501" spans="1:18" ht="19.350000000000001" customHeight="1" x14ac:dyDescent="0.2">
      <c r="A501" s="1" t="s">
        <v>86</v>
      </c>
      <c r="B501" s="2">
        <v>3.5678000000000001</v>
      </c>
      <c r="C501" s="2">
        <v>3.8765999999999998</v>
      </c>
      <c r="D501" s="1">
        <v>15.759</v>
      </c>
      <c r="E501" s="1">
        <v>6.4044900000000002E-7</v>
      </c>
      <c r="F501" s="1">
        <v>2.4612000000000001E-4</v>
      </c>
      <c r="G501" s="1">
        <v>6.8684777600000002</v>
      </c>
      <c r="H501" s="1">
        <v>5.6180000000000003</v>
      </c>
      <c r="I501" s="1">
        <v>5.4027000000000003</v>
      </c>
      <c r="J501" s="1">
        <v>5.9607999999999999</v>
      </c>
      <c r="K501" s="1">
        <v>2.0876999999999999</v>
      </c>
      <c r="L501" s="1">
        <v>1.7281</v>
      </c>
      <c r="M501" s="1">
        <v>2.4622999999999999</v>
      </c>
      <c r="O501" s="1" t="s">
        <v>86</v>
      </c>
      <c r="P501" s="1" t="s">
        <v>87</v>
      </c>
      <c r="Q501" s="1">
        <v>6819</v>
      </c>
      <c r="R501" s="1" t="s">
        <v>88</v>
      </c>
    </row>
    <row r="502" spans="1:18" ht="19.350000000000001" customHeight="1" x14ac:dyDescent="0.2">
      <c r="A502" s="1" t="s">
        <v>68</v>
      </c>
      <c r="B502" s="2">
        <v>3.7500333330000002</v>
      </c>
      <c r="C502" s="2">
        <v>3.9260169999999999</v>
      </c>
      <c r="D502" s="1">
        <v>16.7683</v>
      </c>
      <c r="E502" s="1">
        <v>4.1081200000000001E-7</v>
      </c>
      <c r="F502" s="1">
        <v>2.07479E-4</v>
      </c>
      <c r="G502" s="1">
        <v>7.2794468999999999</v>
      </c>
      <c r="H502" s="1">
        <v>5.5201000000000002</v>
      </c>
      <c r="I502" s="1">
        <v>6.3204000000000002</v>
      </c>
      <c r="J502" s="1">
        <v>5.5625999999999998</v>
      </c>
      <c r="K502" s="1">
        <v>2.1150000000000002</v>
      </c>
      <c r="L502" s="1">
        <v>1.9823</v>
      </c>
      <c r="M502" s="1">
        <v>2.0556999999999999</v>
      </c>
      <c r="O502" s="1" t="s">
        <v>68</v>
      </c>
      <c r="P502" s="1" t="s">
        <v>69</v>
      </c>
      <c r="Q502" s="1">
        <v>4804</v>
      </c>
      <c r="R502" s="1" t="s">
        <v>70</v>
      </c>
    </row>
  </sheetData>
  <mergeCells count="1">
    <mergeCell ref="A1:J1"/>
  </mergeCells>
  <conditionalFormatting sqref="H3:J3">
    <cfRule type="duplicateValues" dxfId="1" priority="1"/>
  </conditionalFormatting>
  <conditionalFormatting sqref="K3:M3">
    <cfRule type="duplicateValues" dxfId="0" priority="2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H3:M3"/>
  </dataValidations>
  <pageMargins left="0.78749999999999998" right="0.78749999999999998" top="1.05277777777778" bottom="1.05277777777778" header="0.78749999999999998" footer="0.78749999999999998"/>
  <pageSetup paperSize="66" scale="57" fitToHeight="0" orientation="landscape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KH-1</vt:lpstr>
      <vt:lpstr>'FKH-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Cano, Fiorella Paola</dc:creator>
  <cp:lastModifiedBy>Charles, Fiorella</cp:lastModifiedBy>
  <cp:revision>0</cp:revision>
  <cp:lastPrinted>2024-07-12T09:45:56Z</cp:lastPrinted>
  <dcterms:created xsi:type="dcterms:W3CDTF">2024-06-03T09:38:29Z</dcterms:created>
  <dcterms:modified xsi:type="dcterms:W3CDTF">2024-07-12T09:45:59Z</dcterms:modified>
  <dc:language>en-US</dc:language>
</cp:coreProperties>
</file>